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h.D\Risk managment on Fp litrature\Synopsis Megbaru Tesfaw\Article for publication (research)\Association\hUMANITIES AND SOCIAL SCIENCE COMMUNICATION\"/>
    </mc:Choice>
  </mc:AlternateContent>
  <xr:revisionPtr revIDLastSave="0" documentId="13_ncr:1_{3890D9F0-987C-4EE9-A726-9143FEDCAB2A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ROA and RO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2" l="1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" i="2"/>
</calcChain>
</file>

<file path=xl/sharedStrings.xml><?xml version="1.0" encoding="utf-8"?>
<sst xmlns="http://schemas.openxmlformats.org/spreadsheetml/2006/main" count="18" uniqueCount="18">
  <si>
    <t>ROA</t>
  </si>
  <si>
    <t>ROE</t>
  </si>
  <si>
    <t>NPL</t>
  </si>
  <si>
    <t>LLP</t>
  </si>
  <si>
    <t>LA</t>
  </si>
  <si>
    <t>FL</t>
  </si>
  <si>
    <t>IRR</t>
  </si>
  <si>
    <t>CTD</t>
  </si>
  <si>
    <t>LTD</t>
  </si>
  <si>
    <t>OE</t>
  </si>
  <si>
    <t>ER</t>
  </si>
  <si>
    <t>FGR</t>
  </si>
  <si>
    <t>C_ID</t>
  </si>
  <si>
    <t>Year</t>
  </si>
  <si>
    <t>logFS</t>
  </si>
  <si>
    <t>ROAt-1</t>
  </si>
  <si>
    <t>ROEt-1</t>
  </si>
  <si>
    <t>logFS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3" fillId="0" borderId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2" fillId="0" borderId="0"/>
  </cellStyleXfs>
  <cellXfs count="2">
    <xf numFmtId="0" fontId="0" fillId="0" borderId="0" xfId="0"/>
    <xf numFmtId="0" fontId="1" fillId="0" borderId="0" xfId="0" applyFont="1"/>
  </cellXfs>
  <cellStyles count="13">
    <cellStyle name="Comma 2" xfId="7" xr:uid="{00000000-0005-0000-0000-000000000000}"/>
    <cellStyle name="Comma 3" xfId="8" xr:uid="{00000000-0005-0000-0000-000001000000}"/>
    <cellStyle name="Comma 4" xfId="10" xr:uid="{00000000-0005-0000-0000-000002000000}"/>
    <cellStyle name="Comma 5" xfId="11" xr:uid="{00000000-0005-0000-0000-000003000000}"/>
    <cellStyle name="Normal" xfId="0" builtinId="0"/>
    <cellStyle name="Normal 2" xfId="1" xr:uid="{00000000-0005-0000-0000-000005000000}"/>
    <cellStyle name="Normal 2 2" xfId="6" xr:uid="{00000000-0005-0000-0000-000006000000}"/>
    <cellStyle name="Normal 3" xfId="2" xr:uid="{00000000-0005-0000-0000-000007000000}"/>
    <cellStyle name="Normal 3 2" xfId="5" xr:uid="{00000000-0005-0000-0000-000008000000}"/>
    <cellStyle name="Normal 4" xfId="3" xr:uid="{00000000-0005-0000-0000-000009000000}"/>
    <cellStyle name="Normal 5" xfId="4" xr:uid="{00000000-0005-0000-0000-00000A000000}"/>
    <cellStyle name="Normal 7" xfId="9" xr:uid="{00000000-0005-0000-0000-00000B000000}"/>
    <cellStyle name="Normal 97" xfId="12" xr:uid="{00000000-0005-0000-0000-00000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41"/>
  <sheetViews>
    <sheetView tabSelected="1" topLeftCell="C1" workbookViewId="0">
      <selection activeCell="T7" sqref="T7"/>
    </sheetView>
  </sheetViews>
  <sheetFormatPr defaultRowHeight="15" x14ac:dyDescent="0.25"/>
  <cols>
    <col min="4" max="6" width="11.42578125" customWidth="1"/>
  </cols>
  <sheetData>
    <row r="1" spans="1:18" x14ac:dyDescent="0.25">
      <c r="A1" t="s">
        <v>13</v>
      </c>
      <c r="B1" t="s">
        <v>12</v>
      </c>
      <c r="C1" t="s">
        <v>0</v>
      </c>
      <c r="D1" t="s">
        <v>15</v>
      </c>
      <c r="E1" t="s">
        <v>1</v>
      </c>
      <c r="F1" t="s">
        <v>16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4</v>
      </c>
      <c r="Q1" t="s">
        <v>17</v>
      </c>
      <c r="R1" t="s">
        <v>11</v>
      </c>
    </row>
    <row r="2" spans="1:18" x14ac:dyDescent="0.25">
      <c r="A2">
        <v>2013</v>
      </c>
      <c r="B2">
        <v>1</v>
      </c>
      <c r="C2">
        <v>6.9067864232925921E-2</v>
      </c>
      <c r="D2">
        <v>7.1000107892425432E-2</v>
      </c>
      <c r="E2">
        <v>0.24716513348541017</v>
      </c>
      <c r="F2">
        <v>0.25456924698354855</v>
      </c>
      <c r="G2">
        <v>3.23550543198088E-3</v>
      </c>
      <c r="H2">
        <v>0</v>
      </c>
      <c r="I2">
        <v>1.6608232926954634</v>
      </c>
      <c r="J2">
        <v>1.2564324252178225</v>
      </c>
      <c r="K2">
        <v>9.4461817375800339E-2</v>
      </c>
      <c r="L2">
        <v>0.47979281682547065</v>
      </c>
      <c r="M2">
        <v>1.6516306640933425</v>
      </c>
      <c r="N2">
        <v>4.4216251398007188E-2</v>
      </c>
      <c r="O2">
        <v>-0.41800984000000002</v>
      </c>
      <c r="P2">
        <v>6.6417207554145978</v>
      </c>
      <c r="Q2">
        <f>LOG(P2)</f>
        <v>0.82228061216391168</v>
      </c>
      <c r="R2">
        <v>0.36991592863702161</v>
      </c>
    </row>
    <row r="3" spans="1:18" x14ac:dyDescent="0.25">
      <c r="A3">
        <v>2014</v>
      </c>
      <c r="B3">
        <v>1</v>
      </c>
      <c r="C3">
        <v>6.2148630389019077E-2</v>
      </c>
      <c r="D3">
        <v>6.9067864232925921E-2</v>
      </c>
      <c r="E3">
        <v>0.23301356614809393</v>
      </c>
      <c r="F3">
        <v>0.24716513348541017</v>
      </c>
      <c r="G3">
        <v>8.1479937443157902E-2</v>
      </c>
      <c r="H3">
        <v>7.7000000000000002E-3</v>
      </c>
      <c r="I3">
        <v>1.7527756054761512</v>
      </c>
      <c r="J3">
        <v>1.3539799451276255</v>
      </c>
      <c r="K3">
        <v>9.8434782585014854E-2</v>
      </c>
      <c r="L3">
        <v>0.36005176566313607</v>
      </c>
      <c r="M3">
        <v>1.7456495011271296</v>
      </c>
      <c r="N3">
        <v>4.8871711873348926E-2</v>
      </c>
      <c r="O3">
        <v>-0.44888022</v>
      </c>
      <c r="P3">
        <v>6.7690257080682761</v>
      </c>
      <c r="Q3">
        <f t="shared" ref="Q3:Q66" si="0">LOG(P3)</f>
        <v>0.83052616350647568</v>
      </c>
      <c r="R3">
        <v>0.31382794763713068</v>
      </c>
    </row>
    <row r="4" spans="1:18" x14ac:dyDescent="0.25">
      <c r="A4">
        <v>2015</v>
      </c>
      <c r="B4">
        <v>1</v>
      </c>
      <c r="C4">
        <v>5.5142797529387083E-2</v>
      </c>
      <c r="D4">
        <v>6.2148630389019077E-2</v>
      </c>
      <c r="E4">
        <v>0.22976675266420737</v>
      </c>
      <c r="F4">
        <v>0.23301356614809393</v>
      </c>
      <c r="G4">
        <v>2.9391100866908199E-3</v>
      </c>
      <c r="H4">
        <v>8.9999999999999998E-4</v>
      </c>
      <c r="I4">
        <v>1.1948440081398328</v>
      </c>
      <c r="J4">
        <v>1.3922800737374603</v>
      </c>
      <c r="K4">
        <v>9.1082421957906431E-2</v>
      </c>
      <c r="L4">
        <v>0.5152385068730938</v>
      </c>
      <c r="M4">
        <v>1.1948440081398328</v>
      </c>
      <c r="N4">
        <v>4.6539258735745818E-2</v>
      </c>
      <c r="O4">
        <v>0.47416306000000003</v>
      </c>
      <c r="P4">
        <v>6.9273814718007163</v>
      </c>
      <c r="Q4">
        <f t="shared" si="0"/>
        <v>0.84056910369522531</v>
      </c>
      <c r="R4">
        <v>0.31885643289839677</v>
      </c>
    </row>
    <row r="5" spans="1:18" x14ac:dyDescent="0.25">
      <c r="A5">
        <v>2016</v>
      </c>
      <c r="B5">
        <v>1</v>
      </c>
      <c r="C5">
        <v>5.3065932665832941E-2</v>
      </c>
      <c r="D5">
        <v>5.5142797529387083E-2</v>
      </c>
      <c r="E5">
        <v>0.23054889416855109</v>
      </c>
      <c r="F5">
        <v>0.22976675266420737</v>
      </c>
      <c r="G5">
        <v>1.06910812053664E-3</v>
      </c>
      <c r="H5">
        <v>0</v>
      </c>
      <c r="I5">
        <v>1.2163457896208101</v>
      </c>
      <c r="J5">
        <v>1.4492586797548981</v>
      </c>
      <c r="K5">
        <v>8.7237078956163713E-2</v>
      </c>
      <c r="L5">
        <v>0.40769843285469703</v>
      </c>
      <c r="M5">
        <v>1.2163457896208101</v>
      </c>
      <c r="N5">
        <v>4.9615299497753715E-2</v>
      </c>
      <c r="O5">
        <v>0.50196534999999998</v>
      </c>
      <c r="P5">
        <v>7.068742641406434</v>
      </c>
      <c r="Q5">
        <f t="shared" si="0"/>
        <v>0.84934217016721492</v>
      </c>
      <c r="R5">
        <v>0.39832435185867576</v>
      </c>
    </row>
    <row r="6" spans="1:18" x14ac:dyDescent="0.25">
      <c r="A6">
        <v>2017</v>
      </c>
      <c r="B6">
        <v>1</v>
      </c>
      <c r="C6">
        <v>5.1604509329092135E-2</v>
      </c>
      <c r="D6">
        <v>5.3065932665832941E-2</v>
      </c>
      <c r="E6">
        <v>0.22695261191904459</v>
      </c>
      <c r="F6">
        <v>0.23054889416855109</v>
      </c>
      <c r="G6">
        <v>0</v>
      </c>
      <c r="H6">
        <v>1E-3</v>
      </c>
      <c r="I6">
        <v>1.1194240023150412</v>
      </c>
      <c r="J6">
        <v>1.5041202058357366</v>
      </c>
      <c r="K6">
        <v>0.10440136923716245</v>
      </c>
      <c r="L6">
        <v>0.43596946447238566</v>
      </c>
      <c r="M6">
        <v>1.1194240023150412</v>
      </c>
      <c r="N6">
        <v>6.0751358008145233E-2</v>
      </c>
      <c r="O6">
        <v>0.55991813000000001</v>
      </c>
      <c r="P6">
        <v>7.1836817382266567</v>
      </c>
      <c r="Q6">
        <f t="shared" si="0"/>
        <v>0.85634708334831888</v>
      </c>
      <c r="R6">
        <v>0.4257513187170196</v>
      </c>
    </row>
    <row r="7" spans="1:18" x14ac:dyDescent="0.25">
      <c r="A7">
        <v>2018</v>
      </c>
      <c r="B7">
        <v>1</v>
      </c>
      <c r="C7">
        <v>5.081199001284023E-2</v>
      </c>
      <c r="D7">
        <v>5.1604509329092135E-2</v>
      </c>
      <c r="E7">
        <v>0.21740022027513722</v>
      </c>
      <c r="F7">
        <v>0.22695261191904459</v>
      </c>
      <c r="G7">
        <v>2.2000000000000001E-3</v>
      </c>
      <c r="H7">
        <v>0</v>
      </c>
      <c r="I7">
        <v>1.0536181672961433</v>
      </c>
      <c r="J7">
        <v>1.4869894462195452</v>
      </c>
      <c r="K7">
        <v>0.10439882173087173</v>
      </c>
      <c r="L7">
        <v>0.45664720663119462</v>
      </c>
      <c r="M7">
        <v>1.0536181672961433</v>
      </c>
      <c r="N7">
        <v>5.8013619165909872E-2</v>
      </c>
      <c r="O7">
        <v>0.55404567999999998</v>
      </c>
      <c r="P7">
        <v>7.2857758436545081</v>
      </c>
      <c r="Q7">
        <f t="shared" si="0"/>
        <v>0.86247580547830127</v>
      </c>
      <c r="R7">
        <v>0.22526338547711192</v>
      </c>
    </row>
    <row r="8" spans="1:18" ht="14.25" customHeight="1" x14ac:dyDescent="0.25">
      <c r="A8">
        <v>2019</v>
      </c>
      <c r="B8">
        <v>1</v>
      </c>
      <c r="C8">
        <v>4.577035283544318E-2</v>
      </c>
      <c r="D8">
        <v>5.081199001284023E-2</v>
      </c>
      <c r="E8">
        <v>0.21287148314986151</v>
      </c>
      <c r="F8">
        <v>0.21740022027513722</v>
      </c>
      <c r="G8">
        <v>1E-4</v>
      </c>
      <c r="H8">
        <v>2.0000000000000001E-4</v>
      </c>
      <c r="I8">
        <v>1.1363817325363343</v>
      </c>
      <c r="J8">
        <v>1.6160652120839474</v>
      </c>
      <c r="K8">
        <v>9.7522319614126551E-2</v>
      </c>
      <c r="L8">
        <v>0.39974738546513211</v>
      </c>
      <c r="M8">
        <v>1.1363817325363343</v>
      </c>
      <c r="N8">
        <v>6.0837483153835151E-2</v>
      </c>
      <c r="O8">
        <v>0.60500478000000002</v>
      </c>
      <c r="P8">
        <v>7.432361401437964</v>
      </c>
      <c r="Q8">
        <f t="shared" si="0"/>
        <v>0.8711268192356133</v>
      </c>
      <c r="R8">
        <v>0.3729147744680027</v>
      </c>
    </row>
    <row r="9" spans="1:18" x14ac:dyDescent="0.25">
      <c r="A9">
        <v>2020</v>
      </c>
      <c r="B9">
        <v>1</v>
      </c>
      <c r="C9">
        <v>3.8158311274760784E-2</v>
      </c>
      <c r="D9">
        <v>4.577035283544318E-2</v>
      </c>
      <c r="E9">
        <v>0.17753580454687917</v>
      </c>
      <c r="F9">
        <v>0.21287148314986151</v>
      </c>
      <c r="G9">
        <v>0</v>
      </c>
      <c r="H9">
        <v>0</v>
      </c>
      <c r="I9">
        <v>1.3094210612293458</v>
      </c>
      <c r="J9">
        <v>1.8667108384415991</v>
      </c>
      <c r="K9">
        <v>0.11525152576529038</v>
      </c>
      <c r="L9">
        <v>0.27331227664750657</v>
      </c>
      <c r="M9">
        <v>1.3094210612293458</v>
      </c>
      <c r="N9">
        <v>8.5525263112879141E-2</v>
      </c>
      <c r="O9">
        <v>0.71126493000000002</v>
      </c>
      <c r="P9">
        <v>7.5132073540610023</v>
      </c>
      <c r="Q9">
        <f t="shared" si="0"/>
        <v>0.87582537492811341</v>
      </c>
      <c r="R9">
        <v>0.39755482028912459</v>
      </c>
    </row>
    <row r="10" spans="1:18" x14ac:dyDescent="0.25">
      <c r="A10">
        <v>2021</v>
      </c>
      <c r="B10">
        <v>1</v>
      </c>
      <c r="C10">
        <v>3.501438545609746E-2</v>
      </c>
      <c r="D10">
        <v>3.8158311274760784E-2</v>
      </c>
      <c r="E10">
        <v>0.14467681157625803</v>
      </c>
      <c r="F10">
        <v>0.17753580454687917</v>
      </c>
      <c r="G10">
        <v>1E-4</v>
      </c>
      <c r="H10">
        <v>0</v>
      </c>
      <c r="I10">
        <v>1.2203067287089684</v>
      </c>
      <c r="J10">
        <v>2.0785017843888713</v>
      </c>
      <c r="K10">
        <v>0.11922177545723901</v>
      </c>
      <c r="L10">
        <v>0.43691192244638716</v>
      </c>
      <c r="M10">
        <v>1.2203067287089684</v>
      </c>
      <c r="N10">
        <v>9.4090941761239721E-2</v>
      </c>
      <c r="O10">
        <v>0.74934650999999997</v>
      </c>
      <c r="P10">
        <v>7.5255309252460245</v>
      </c>
      <c r="Q10">
        <f t="shared" si="0"/>
        <v>0.87653714476698918</v>
      </c>
      <c r="R10">
        <v>7.3879881727863653E-2</v>
      </c>
    </row>
    <row r="11" spans="1:18" x14ac:dyDescent="0.25">
      <c r="A11">
        <v>2022</v>
      </c>
      <c r="B11">
        <v>1</v>
      </c>
      <c r="C11">
        <v>3.5884220992268359E-2</v>
      </c>
      <c r="D11">
        <v>3.501438545609746E-2</v>
      </c>
      <c r="E11">
        <v>0.14692704656775582</v>
      </c>
      <c r="F11">
        <v>0.14467681157625803</v>
      </c>
      <c r="G11">
        <v>1E-4</v>
      </c>
      <c r="H11">
        <v>0</v>
      </c>
      <c r="I11">
        <v>1.0521372398936495</v>
      </c>
      <c r="J11">
        <v>1.9818867693576625</v>
      </c>
      <c r="K11">
        <v>0.11190019648022789</v>
      </c>
      <c r="L11">
        <v>0.53323207003498585</v>
      </c>
      <c r="M11">
        <v>1.0521372398936495</v>
      </c>
      <c r="N11">
        <v>8.5125351893883733E-2</v>
      </c>
      <c r="O11">
        <v>0.72837326000000002</v>
      </c>
      <c r="P11">
        <v>7.5896856250995448</v>
      </c>
      <c r="Q11">
        <f t="shared" si="0"/>
        <v>0.88022378721140504</v>
      </c>
      <c r="R11">
        <v>8.6501337233432951E-2</v>
      </c>
    </row>
    <row r="12" spans="1:18" x14ac:dyDescent="0.25">
      <c r="A12">
        <v>2013</v>
      </c>
      <c r="B12">
        <v>2</v>
      </c>
      <c r="C12">
        <v>3.0376633635371682E-2</v>
      </c>
      <c r="D12">
        <v>2.9270660060039089E-2</v>
      </c>
      <c r="E12">
        <v>7.9476474070256778E-2</v>
      </c>
      <c r="F12">
        <v>5.9616114847070641E-2</v>
      </c>
      <c r="G12">
        <v>0</v>
      </c>
      <c r="H12">
        <v>1.3307260948901757E-2</v>
      </c>
      <c r="I12">
        <v>1.7466490361343054</v>
      </c>
      <c r="J12">
        <v>1.5245421344882359</v>
      </c>
      <c r="K12">
        <v>5.0373322835110673E-2</v>
      </c>
      <c r="L12">
        <v>0.57490557267556153</v>
      </c>
      <c r="M12">
        <v>1.7466490361343054</v>
      </c>
      <c r="N12">
        <v>4.2182680126628624E-2</v>
      </c>
      <c r="O12">
        <v>0.66283420999999998</v>
      </c>
      <c r="P12">
        <v>6.0836443873874488</v>
      </c>
      <c r="Q12">
        <f t="shared" si="0"/>
        <v>0.78416381992582207</v>
      </c>
      <c r="R12">
        <v>0.98130040498637905</v>
      </c>
    </row>
    <row r="13" spans="1:18" x14ac:dyDescent="0.25">
      <c r="A13">
        <v>2014</v>
      </c>
      <c r="B13">
        <v>2</v>
      </c>
      <c r="C13">
        <v>7.7253672146056163E-2</v>
      </c>
      <c r="D13">
        <v>3.0376633635371682E-2</v>
      </c>
      <c r="E13">
        <v>0.19025361246557479</v>
      </c>
      <c r="F13">
        <v>7.9476474070256778E-2</v>
      </c>
      <c r="G13">
        <v>0</v>
      </c>
      <c r="H13">
        <v>0</v>
      </c>
      <c r="I13">
        <v>1.2849349081733286</v>
      </c>
      <c r="J13">
        <v>1.2993103588816979</v>
      </c>
      <c r="K13">
        <v>4.8368672680009994E-2</v>
      </c>
      <c r="L13">
        <v>0.34668074638591784</v>
      </c>
      <c r="M13">
        <v>1.2397303900548258</v>
      </c>
      <c r="N13">
        <v>5.4601960384562193E-2</v>
      </c>
      <c r="O13">
        <v>0.47432830999999998</v>
      </c>
      <c r="P13">
        <v>6.183120705559972</v>
      </c>
      <c r="Q13">
        <f t="shared" si="0"/>
        <v>0.79120772478562029</v>
      </c>
      <c r="R13">
        <v>1.284977026415643</v>
      </c>
    </row>
    <row r="14" spans="1:18" x14ac:dyDescent="0.25">
      <c r="A14">
        <v>2015</v>
      </c>
      <c r="B14">
        <v>2</v>
      </c>
      <c r="C14">
        <v>8.0786047045538004E-2</v>
      </c>
      <c r="D14">
        <v>7.7253672146056163E-2</v>
      </c>
      <c r="E14">
        <v>0.2114835886381905</v>
      </c>
      <c r="F14">
        <v>0.19025361246557479</v>
      </c>
      <c r="G14">
        <v>0</v>
      </c>
      <c r="H14">
        <v>0</v>
      </c>
      <c r="I14">
        <v>1.4115389590295608</v>
      </c>
      <c r="J14">
        <v>1.3221076915247911</v>
      </c>
      <c r="K14">
        <v>5.6122999688059901E-2</v>
      </c>
      <c r="L14">
        <v>0.27369785296939286</v>
      </c>
      <c r="M14">
        <v>1.3333763644913874</v>
      </c>
      <c r="N14">
        <v>5.8741350673713444E-2</v>
      </c>
      <c r="O14">
        <v>0.47999872999999998</v>
      </c>
      <c r="P14">
        <v>6.3402858957452635</v>
      </c>
      <c r="Q14">
        <f t="shared" si="0"/>
        <v>0.80210884150084183</v>
      </c>
      <c r="R14">
        <v>0.51958849972240317</v>
      </c>
    </row>
    <row r="15" spans="1:18" x14ac:dyDescent="0.25">
      <c r="A15">
        <v>2016</v>
      </c>
      <c r="B15">
        <v>2</v>
      </c>
      <c r="C15">
        <v>9.7205412218544951E-2</v>
      </c>
      <c r="D15">
        <v>8.0786047045538004E-2</v>
      </c>
      <c r="E15">
        <v>0.25279766316573377</v>
      </c>
      <c r="F15">
        <v>0.2114835886381905</v>
      </c>
      <c r="G15">
        <v>0</v>
      </c>
      <c r="H15">
        <v>0</v>
      </c>
      <c r="I15">
        <v>1.7624493027638595</v>
      </c>
      <c r="J15">
        <v>1.3776378003866718</v>
      </c>
      <c r="K15">
        <v>7.4245571131361668E-2</v>
      </c>
      <c r="L15">
        <v>0.22003170953404683</v>
      </c>
      <c r="M15">
        <v>1.5600473391093348</v>
      </c>
      <c r="N15">
        <v>7.1091724432896922E-2</v>
      </c>
      <c r="O15">
        <v>0.45988660999999997</v>
      </c>
      <c r="P15">
        <v>6.435521502159431</v>
      </c>
      <c r="Q15">
        <f t="shared" si="0"/>
        <v>0.80858374569779057</v>
      </c>
      <c r="R15">
        <v>0.50194088334827791</v>
      </c>
    </row>
    <row r="16" spans="1:18" x14ac:dyDescent="0.25">
      <c r="A16">
        <v>2017</v>
      </c>
      <c r="B16">
        <v>2</v>
      </c>
      <c r="C16">
        <v>0.13880187963891882</v>
      </c>
      <c r="D16">
        <v>9.7205412218544951E-2</v>
      </c>
      <c r="E16">
        <v>0.35423029759356001</v>
      </c>
      <c r="F16">
        <v>0.25279766316573377</v>
      </c>
      <c r="G16">
        <v>0</v>
      </c>
      <c r="H16">
        <v>0</v>
      </c>
      <c r="I16">
        <v>1.632178720841811</v>
      </c>
      <c r="J16">
        <v>1.2173494738106456</v>
      </c>
      <c r="K16">
        <v>8.819528652896215E-2</v>
      </c>
      <c r="L16">
        <v>0.31368757773154748</v>
      </c>
      <c r="M16">
        <v>1.4548395023977296</v>
      </c>
      <c r="N16">
        <v>7.0279421798348923E-2</v>
      </c>
      <c r="O16">
        <v>0.35723786000000002</v>
      </c>
      <c r="P16">
        <v>6.4787174480098351</v>
      </c>
      <c r="Q16">
        <f t="shared" si="0"/>
        <v>0.81148903976227493</v>
      </c>
      <c r="R16">
        <v>0.37225370956555026</v>
      </c>
    </row>
    <row r="17" spans="1:18" x14ac:dyDescent="0.25">
      <c r="A17">
        <v>2018</v>
      </c>
      <c r="B17">
        <v>2</v>
      </c>
      <c r="C17">
        <v>0.16560460194876378</v>
      </c>
      <c r="D17">
        <v>0.13880187963891882</v>
      </c>
      <c r="E17">
        <v>0.49956002801440291</v>
      </c>
      <c r="F17">
        <v>0.35423029759356001</v>
      </c>
      <c r="G17">
        <v>1.3100000000000001E-2</v>
      </c>
      <c r="H17">
        <v>8.9999999999999998E-4</v>
      </c>
      <c r="I17">
        <v>1.283789100014977</v>
      </c>
      <c r="J17">
        <v>1.1668967559214214</v>
      </c>
      <c r="K17">
        <v>8.0956106817268253E-2</v>
      </c>
      <c r="L17">
        <v>0.39306569160733318</v>
      </c>
      <c r="M17">
        <v>1.283789100014977</v>
      </c>
      <c r="N17">
        <v>6.9535879628907116E-2</v>
      </c>
      <c r="O17">
        <v>0.31711176000000002</v>
      </c>
      <c r="P17">
        <v>6.5470533746885256</v>
      </c>
      <c r="Q17">
        <f t="shared" si="0"/>
        <v>0.81604588151130641</v>
      </c>
      <c r="R17">
        <v>0.31627955368368227</v>
      </c>
    </row>
    <row r="18" spans="1:18" x14ac:dyDescent="0.25">
      <c r="A18">
        <v>2019</v>
      </c>
      <c r="B18">
        <v>2</v>
      </c>
      <c r="C18">
        <v>0.18813290868843799</v>
      </c>
      <c r="D18">
        <v>0.16560460194876378</v>
      </c>
      <c r="E18">
        <v>0.53835220059361522</v>
      </c>
      <c r="F18">
        <v>0.49956002801440291</v>
      </c>
      <c r="G18">
        <v>1.1999999999999999E-3</v>
      </c>
      <c r="H18">
        <v>1.1999999999999999E-3</v>
      </c>
      <c r="I18">
        <v>1.6745035058920845</v>
      </c>
      <c r="J18">
        <v>1.1350535208209236</v>
      </c>
      <c r="K18">
        <v>7.242768263793789E-2</v>
      </c>
      <c r="L18">
        <v>0.50896812790259949</v>
      </c>
      <c r="M18">
        <v>1.6745035058920845</v>
      </c>
      <c r="N18">
        <v>6.3970462803410649E-2</v>
      </c>
      <c r="O18">
        <v>0.26822901999999998</v>
      </c>
      <c r="P18">
        <v>6.5972282219403571</v>
      </c>
      <c r="Q18">
        <f t="shared" si="0"/>
        <v>0.81936150815426589</v>
      </c>
      <c r="R18">
        <v>0.2034445865197709</v>
      </c>
    </row>
    <row r="19" spans="1:18" x14ac:dyDescent="0.25">
      <c r="A19">
        <v>2020</v>
      </c>
      <c r="B19">
        <v>2</v>
      </c>
      <c r="C19">
        <v>5.0775701102802204E-2</v>
      </c>
      <c r="D19">
        <v>0.18813290868843799</v>
      </c>
      <c r="E19">
        <v>0.15402367117755836</v>
      </c>
      <c r="F19">
        <v>0.53835220059361522</v>
      </c>
      <c r="G19">
        <v>0</v>
      </c>
      <c r="H19">
        <v>0</v>
      </c>
      <c r="I19">
        <v>1.680529252892274</v>
      </c>
      <c r="J19">
        <v>1.36963551915731</v>
      </c>
      <c r="K19">
        <v>6.586140052684418E-2</v>
      </c>
      <c r="L19">
        <v>0.90727183936243871</v>
      </c>
      <c r="M19">
        <v>1.680529252892274</v>
      </c>
      <c r="N19">
        <v>4.1099503461662371E-2</v>
      </c>
      <c r="O19">
        <v>0.50342529999999996</v>
      </c>
      <c r="P19">
        <v>6.7359575235372997</v>
      </c>
      <c r="Q19">
        <f t="shared" si="0"/>
        <v>0.8283993398705235</v>
      </c>
      <c r="R19">
        <v>-0.49840988752642873</v>
      </c>
    </row>
    <row r="20" spans="1:18" x14ac:dyDescent="0.25">
      <c r="A20">
        <v>2021</v>
      </c>
      <c r="B20">
        <v>2</v>
      </c>
      <c r="C20">
        <v>4.5054190442663712E-2</v>
      </c>
      <c r="D20">
        <v>5.0775701102802204E-2</v>
      </c>
      <c r="E20">
        <v>0.158482378242604</v>
      </c>
      <c r="F20">
        <v>0.15402367117755836</v>
      </c>
      <c r="G20">
        <v>1E-4</v>
      </c>
      <c r="H20">
        <v>0</v>
      </c>
      <c r="I20">
        <v>2.672579229383222</v>
      </c>
      <c r="J20">
        <v>1.3532066221382197</v>
      </c>
      <c r="K20">
        <v>5.9636706749184587E-2</v>
      </c>
      <c r="L20">
        <v>0.55244143432183612</v>
      </c>
      <c r="M20">
        <v>2.672579229383222</v>
      </c>
      <c r="N20">
        <v>4.3932442228170346E-2</v>
      </c>
      <c r="O20">
        <v>0.53664394999999998</v>
      </c>
      <c r="P20">
        <v>6.822913294625315</v>
      </c>
      <c r="Q20">
        <f t="shared" si="0"/>
        <v>0.83396985231390308</v>
      </c>
      <c r="R20">
        <v>0.18326556233931876</v>
      </c>
    </row>
    <row r="21" spans="1:18" x14ac:dyDescent="0.25">
      <c r="A21">
        <v>2022</v>
      </c>
      <c r="B21">
        <v>2</v>
      </c>
      <c r="C21">
        <v>6.3618803668477983E-2</v>
      </c>
      <c r="D21">
        <v>4.5054190442663712E-2</v>
      </c>
      <c r="E21">
        <v>0.20349543904932532</v>
      </c>
      <c r="F21">
        <v>0.158482378242604</v>
      </c>
      <c r="G21">
        <v>1.1999999999999999E-3</v>
      </c>
      <c r="H21">
        <v>0</v>
      </c>
      <c r="I21">
        <v>2.2374429021419076</v>
      </c>
      <c r="J21">
        <v>1.2707988806859505</v>
      </c>
      <c r="K21">
        <v>6.9094603347453473E-2</v>
      </c>
      <c r="L21">
        <v>0.57155722318989144</v>
      </c>
      <c r="M21">
        <v>2.2374429021419076</v>
      </c>
      <c r="N21">
        <v>4.2512897352212482E-2</v>
      </c>
      <c r="O21">
        <v>0.44749127</v>
      </c>
      <c r="P21">
        <v>6.8862748045879032</v>
      </c>
      <c r="Q21">
        <f t="shared" si="0"/>
        <v>0.83798434972717573</v>
      </c>
      <c r="R21">
        <v>0.38000881926587221</v>
      </c>
    </row>
    <row r="22" spans="1:18" x14ac:dyDescent="0.25">
      <c r="A22">
        <v>2013</v>
      </c>
      <c r="B22">
        <v>3</v>
      </c>
      <c r="C22">
        <v>4.3382223956524805E-3</v>
      </c>
      <c r="D22">
        <v>2.54317405640315E-2</v>
      </c>
      <c r="E22">
        <v>1.7538781287721159E-2</v>
      </c>
      <c r="F22">
        <v>7.0928795205839501E-2</v>
      </c>
      <c r="G22">
        <v>0</v>
      </c>
      <c r="H22">
        <v>0</v>
      </c>
      <c r="I22">
        <v>1.5540938248977865</v>
      </c>
      <c r="J22">
        <v>2.4758210925895328</v>
      </c>
      <c r="K22">
        <v>6.7843526139239829E-2</v>
      </c>
      <c r="L22">
        <v>1.2772627943042434</v>
      </c>
      <c r="M22">
        <v>1.5540938248977865</v>
      </c>
      <c r="N22">
        <v>0.10117817213270276</v>
      </c>
      <c r="O22">
        <v>1.2658646</v>
      </c>
      <c r="P22">
        <v>5.1450891404732788</v>
      </c>
      <c r="Q22">
        <f t="shared" si="0"/>
        <v>0.71139290346780004</v>
      </c>
      <c r="R22">
        <v>-0.98195781407109306</v>
      </c>
    </row>
    <row r="23" spans="1:18" x14ac:dyDescent="0.25">
      <c r="A23">
        <v>2014</v>
      </c>
      <c r="B23">
        <v>3</v>
      </c>
      <c r="C23">
        <v>4.5475145988988948E-2</v>
      </c>
      <c r="D23">
        <v>4.3382223956524805E-3</v>
      </c>
      <c r="E23">
        <v>0.12541082318170257</v>
      </c>
      <c r="F23">
        <v>1.7538781287721159E-2</v>
      </c>
      <c r="G23">
        <v>2.76E-2</v>
      </c>
      <c r="H23">
        <v>2.2599999999999999E-2</v>
      </c>
      <c r="I23">
        <v>1.4315311178579015</v>
      </c>
      <c r="J23">
        <v>1.2757426784245463</v>
      </c>
      <c r="K23">
        <v>8.7109735527887311E-2</v>
      </c>
      <c r="L23">
        <v>0.60968979231916731</v>
      </c>
      <c r="M23">
        <v>1.4315311178579015</v>
      </c>
      <c r="N23">
        <v>0.12911837699737208</v>
      </c>
      <c r="O23">
        <v>1.1224535</v>
      </c>
      <c r="P23">
        <v>5.0605365549794108</v>
      </c>
      <c r="Q23">
        <f t="shared" si="0"/>
        <v>0.70419656634829075</v>
      </c>
      <c r="R23">
        <v>0.36193255072267078</v>
      </c>
    </row>
    <row r="24" spans="1:18" s="1" customFormat="1" x14ac:dyDescent="0.25">
      <c r="A24" s="1">
        <v>2015</v>
      </c>
      <c r="B24" s="1">
        <v>3</v>
      </c>
      <c r="C24" s="1">
        <v>1.7546531651127517E-2</v>
      </c>
      <c r="D24" s="1">
        <v>4.5475145988988948E-2</v>
      </c>
      <c r="E24" s="1">
        <v>5.614854689071052E-2</v>
      </c>
      <c r="F24" s="1">
        <v>0.12541082318170257</v>
      </c>
      <c r="G24" s="1">
        <v>1.2800000000000001E-2</v>
      </c>
      <c r="H24" s="1">
        <v>4.2000000000000002E-4</v>
      </c>
      <c r="I24" s="1">
        <v>1.6829467831324865</v>
      </c>
      <c r="J24" s="1">
        <v>1.4753284329058494</v>
      </c>
      <c r="K24" s="1">
        <v>6.8183533318240119E-2</v>
      </c>
      <c r="L24" s="1">
        <v>0.51920744840667954</v>
      </c>
      <c r="M24" s="1">
        <v>1.6829467831324865</v>
      </c>
      <c r="N24" s="1">
        <v>0.12924993653995234</v>
      </c>
      <c r="O24" s="1">
        <v>1.6451499999999999</v>
      </c>
      <c r="P24" s="1">
        <v>5.1636413391362783</v>
      </c>
      <c r="Q24">
        <f t="shared" si="0"/>
        <v>0.71295606902360864</v>
      </c>
      <c r="R24" s="1">
        <v>6.6086055364011298E-2</v>
      </c>
    </row>
    <row r="25" spans="1:18" x14ac:dyDescent="0.25">
      <c r="A25">
        <v>2016</v>
      </c>
      <c r="B25">
        <v>3</v>
      </c>
      <c r="C25">
        <v>1.3693684643421078E-2</v>
      </c>
      <c r="D25">
        <v>1.7546531651127517E-2</v>
      </c>
      <c r="E25">
        <v>4.6526411898473792E-2</v>
      </c>
      <c r="F25">
        <v>5.614854689071052E-2</v>
      </c>
      <c r="G25">
        <v>0</v>
      </c>
      <c r="H25">
        <v>0</v>
      </c>
      <c r="I25">
        <v>1.5446266393244195</v>
      </c>
      <c r="J25">
        <v>2.085648784961029</v>
      </c>
      <c r="K25">
        <v>8.2176548701737004E-2</v>
      </c>
      <c r="L25">
        <v>0.41537673420493254</v>
      </c>
      <c r="M25">
        <v>1.5446266393244195</v>
      </c>
      <c r="N25">
        <v>0.13578346272536349</v>
      </c>
      <c r="O25">
        <v>1.4484743</v>
      </c>
      <c r="P25">
        <v>5.2021353434494051</v>
      </c>
      <c r="Q25">
        <f t="shared" si="0"/>
        <v>0.71618164700414633</v>
      </c>
      <c r="R25">
        <v>0.11263623277812061</v>
      </c>
    </row>
    <row r="26" spans="1:18" x14ac:dyDescent="0.25">
      <c r="A26">
        <v>2017</v>
      </c>
      <c r="B26">
        <v>3</v>
      </c>
      <c r="C26">
        <v>3.9275438218865704E-3</v>
      </c>
      <c r="D26">
        <v>1.3693684643421078E-2</v>
      </c>
      <c r="E26">
        <v>1.4763219367169267E-2</v>
      </c>
      <c r="F26">
        <v>4.6526411898473792E-2</v>
      </c>
      <c r="G26">
        <v>0</v>
      </c>
      <c r="H26">
        <v>2.3999999999999998E-3</v>
      </c>
      <c r="I26">
        <v>1.1986877721921811</v>
      </c>
      <c r="J26">
        <v>4.7114499424625969</v>
      </c>
      <c r="K26">
        <v>8.198069786216651E-2</v>
      </c>
      <c r="L26">
        <v>0.74006351943301618</v>
      </c>
      <c r="M26">
        <v>1.1986877721921811</v>
      </c>
      <c r="N26">
        <v>0.14218759445285284</v>
      </c>
      <c r="O26">
        <v>1.4513387</v>
      </c>
      <c r="P26">
        <v>5.2479887240259009</v>
      </c>
      <c r="Q26">
        <f t="shared" si="0"/>
        <v>0.71999289323143956</v>
      </c>
      <c r="R26">
        <v>8.6360066030167215E-2</v>
      </c>
    </row>
    <row r="27" spans="1:18" x14ac:dyDescent="0.25">
      <c r="A27">
        <v>2018</v>
      </c>
      <c r="B27">
        <v>3</v>
      </c>
      <c r="C27">
        <v>2.933632580567698E-2</v>
      </c>
      <c r="D27">
        <v>3.9275438218865704E-3</v>
      </c>
      <c r="E27">
        <v>9.522049495481788E-2</v>
      </c>
      <c r="F27">
        <v>1.4763219367169267E-2</v>
      </c>
      <c r="G27">
        <v>3.0999999999999999E-3</v>
      </c>
      <c r="H27">
        <v>1.6100000000000001E-3</v>
      </c>
      <c r="I27">
        <v>1.4870829686866316</v>
      </c>
      <c r="J27">
        <v>1.6172480496022337</v>
      </c>
      <c r="K27">
        <v>6.2178233747316236E-2</v>
      </c>
      <c r="L27">
        <v>0.96575380477704964</v>
      </c>
      <c r="M27">
        <v>1.4870829686866316</v>
      </c>
      <c r="N27">
        <v>0.11967233630438436</v>
      </c>
      <c r="O27">
        <v>1.6858633999999999</v>
      </c>
      <c r="P27">
        <v>5.4250283903066947</v>
      </c>
      <c r="Q27">
        <f t="shared" si="0"/>
        <v>0.73440201528024918</v>
      </c>
      <c r="R27">
        <v>0.53304876021234748</v>
      </c>
    </row>
    <row r="28" spans="1:18" x14ac:dyDescent="0.25">
      <c r="A28">
        <v>2019</v>
      </c>
      <c r="B28">
        <v>3</v>
      </c>
      <c r="C28">
        <v>3.6603664626555531E-2</v>
      </c>
      <c r="D28">
        <v>2.933632580567698E-2</v>
      </c>
      <c r="E28">
        <v>0.13823696112338499</v>
      </c>
      <c r="F28">
        <v>9.522049495481788E-2</v>
      </c>
      <c r="G28">
        <v>1.4E-3</v>
      </c>
      <c r="H28">
        <v>2.0300000000000001E-3</v>
      </c>
      <c r="I28">
        <v>2.0236406323564142</v>
      </c>
      <c r="J28">
        <v>1.4539445158640205</v>
      </c>
      <c r="K28">
        <v>6.5034355003841041E-2</v>
      </c>
      <c r="L28">
        <v>0.54314094753356279</v>
      </c>
      <c r="M28">
        <v>2.0236406323564142</v>
      </c>
      <c r="N28">
        <v>6.8479739917153712E-2</v>
      </c>
      <c r="O28">
        <v>0.97455658999999994</v>
      </c>
      <c r="P28">
        <v>5.5552723639919757</v>
      </c>
      <c r="Q28">
        <f t="shared" si="0"/>
        <v>0.74470535639643065</v>
      </c>
      <c r="R28">
        <v>-4.815421049844016E-2</v>
      </c>
    </row>
    <row r="29" spans="1:18" x14ac:dyDescent="0.25">
      <c r="A29">
        <v>2020</v>
      </c>
      <c r="B29">
        <v>3</v>
      </c>
      <c r="C29">
        <v>2.8345553343605924E-2</v>
      </c>
      <c r="D29">
        <v>3.6603664626555531E-2</v>
      </c>
      <c r="E29">
        <v>0.11487973368801749</v>
      </c>
      <c r="F29">
        <v>0.13823696112338499</v>
      </c>
      <c r="G29">
        <v>0</v>
      </c>
      <c r="H29">
        <v>0</v>
      </c>
      <c r="I29">
        <v>1.9316462789557762</v>
      </c>
      <c r="J29">
        <v>2.7275292089793726</v>
      </c>
      <c r="K29">
        <v>8.2294129278751293E-2</v>
      </c>
      <c r="L29">
        <v>0.70893129520865938</v>
      </c>
      <c r="M29">
        <v>1.9316462789557762</v>
      </c>
      <c r="N29">
        <v>8.151170138772057E-2</v>
      </c>
      <c r="O29">
        <v>0.90901940999999997</v>
      </c>
      <c r="P29">
        <v>5.6373954553635048</v>
      </c>
      <c r="Q29">
        <f t="shared" si="0"/>
        <v>0.75107850103595275</v>
      </c>
      <c r="R29">
        <v>0.26304172716770363</v>
      </c>
    </row>
    <row r="30" spans="1:18" x14ac:dyDescent="0.25">
      <c r="A30">
        <v>2021</v>
      </c>
      <c r="B30">
        <v>3</v>
      </c>
      <c r="C30">
        <v>3.0866382252979361E-2</v>
      </c>
      <c r="D30">
        <v>2.8345553343605924E-2</v>
      </c>
      <c r="E30">
        <v>0.16480473164804729</v>
      </c>
      <c r="F30">
        <v>0.11487973368801749</v>
      </c>
      <c r="G30">
        <v>2.5000000000000001E-2</v>
      </c>
      <c r="H30">
        <v>0</v>
      </c>
      <c r="I30">
        <v>2.1703289507153007</v>
      </c>
      <c r="J30">
        <v>1.6307048347459447</v>
      </c>
      <c r="K30">
        <v>9.258268953098979E-2</v>
      </c>
      <c r="L30">
        <v>0.54841607703189932</v>
      </c>
      <c r="M30">
        <v>2.1703289507153007</v>
      </c>
      <c r="N30">
        <v>9.5067541787644635E-2</v>
      </c>
      <c r="O30">
        <v>0.95424967999999999</v>
      </c>
      <c r="P30">
        <v>5.7231625680448612</v>
      </c>
      <c r="Q30">
        <f t="shared" si="0"/>
        <v>0.75763608234069146</v>
      </c>
      <c r="R30">
        <v>0.39662916398315839</v>
      </c>
    </row>
    <row r="31" spans="1:18" x14ac:dyDescent="0.25">
      <c r="A31">
        <v>2022</v>
      </c>
      <c r="B31">
        <v>3</v>
      </c>
      <c r="C31">
        <v>5.8184578719172923E-2</v>
      </c>
      <c r="D31">
        <v>3.0866382252979361E-2</v>
      </c>
      <c r="E31">
        <v>0.23430127680344917</v>
      </c>
      <c r="F31">
        <v>0.16480473164804729</v>
      </c>
      <c r="G31">
        <v>1.4E-2</v>
      </c>
      <c r="H31">
        <v>0</v>
      </c>
      <c r="I31">
        <v>2.8225791907364295</v>
      </c>
      <c r="J31">
        <v>1.3371308370323367</v>
      </c>
      <c r="K31">
        <v>0.10952299234071755</v>
      </c>
      <c r="L31">
        <v>0.43878830731796553</v>
      </c>
      <c r="M31">
        <v>2.8225791907364295</v>
      </c>
      <c r="N31">
        <v>7.7628847000176568E-2</v>
      </c>
      <c r="O31">
        <v>0.63734668000000005</v>
      </c>
      <c r="P31">
        <v>5.7944227874419454</v>
      </c>
      <c r="Q31">
        <f t="shared" si="0"/>
        <v>0.76301018012459942</v>
      </c>
      <c r="R31">
        <v>0.27075020165499775</v>
      </c>
    </row>
    <row r="32" spans="1:18" x14ac:dyDescent="0.25">
      <c r="A32">
        <v>2013</v>
      </c>
      <c r="B32">
        <v>4</v>
      </c>
      <c r="C32">
        <v>0.14228167052020482</v>
      </c>
      <c r="D32">
        <v>0.1239258204849919</v>
      </c>
      <c r="E32">
        <v>0.26142136244238218</v>
      </c>
      <c r="F32">
        <v>0.20040452503586625</v>
      </c>
      <c r="G32">
        <v>0</v>
      </c>
      <c r="H32">
        <v>0</v>
      </c>
      <c r="I32">
        <v>3.3375511009941468</v>
      </c>
      <c r="J32">
        <v>1.2013240209101037</v>
      </c>
      <c r="K32">
        <v>0.101200520646785</v>
      </c>
      <c r="L32">
        <v>0.22005365604385396</v>
      </c>
      <c r="M32">
        <v>3.3375511009941468</v>
      </c>
      <c r="N32">
        <v>0.19889591179487492</v>
      </c>
      <c r="O32">
        <v>0.58296888000000002</v>
      </c>
      <c r="P32">
        <v>4.8169746712661485</v>
      </c>
      <c r="Q32">
        <f t="shared" si="0"/>
        <v>0.68277436270258729</v>
      </c>
      <c r="R32">
        <v>-0.73540010513829523</v>
      </c>
    </row>
    <row r="33" spans="1:18" x14ac:dyDescent="0.25">
      <c r="A33">
        <v>2014</v>
      </c>
      <c r="B33">
        <v>4</v>
      </c>
      <c r="C33">
        <v>0.16602228002663103</v>
      </c>
      <c r="D33">
        <v>0.14228167052020482</v>
      </c>
      <c r="E33">
        <v>0.34144107501575721</v>
      </c>
      <c r="F33">
        <v>0.26142136244238218</v>
      </c>
      <c r="G33">
        <v>0</v>
      </c>
      <c r="H33">
        <v>0</v>
      </c>
      <c r="I33">
        <v>2.3874826325802108</v>
      </c>
      <c r="J33">
        <v>1.1789380836766055</v>
      </c>
      <c r="K33">
        <v>0.11463848173348801</v>
      </c>
      <c r="L33">
        <v>0.27481350063057092</v>
      </c>
      <c r="M33">
        <v>2.3874826325802108</v>
      </c>
      <c r="N33">
        <v>0.20690623457284027</v>
      </c>
      <c r="O33">
        <v>0.55481473000000003</v>
      </c>
      <c r="P33">
        <v>4.8211118004017228</v>
      </c>
      <c r="Q33">
        <f t="shared" si="0"/>
        <v>0.68314720278243801</v>
      </c>
      <c r="R33">
        <v>0.10352514418201561</v>
      </c>
    </row>
    <row r="34" spans="1:18" x14ac:dyDescent="0.25">
      <c r="A34">
        <v>2015</v>
      </c>
      <c r="B34">
        <v>4</v>
      </c>
      <c r="C34">
        <v>0.19323543444839103</v>
      </c>
      <c r="D34">
        <v>0.16602228002663103</v>
      </c>
      <c r="E34">
        <v>0.37165671461072269</v>
      </c>
      <c r="F34">
        <v>0.34144107501575721</v>
      </c>
      <c r="G34">
        <v>0</v>
      </c>
      <c r="H34">
        <v>5.8000000000000003E-2</v>
      </c>
      <c r="I34">
        <v>2.2481324179408855</v>
      </c>
      <c r="J34">
        <v>1.1693072702331961</v>
      </c>
      <c r="K34">
        <v>0.111301555956105</v>
      </c>
      <c r="L34">
        <v>0.22248961974344239</v>
      </c>
      <c r="M34">
        <v>2.2481324179408855</v>
      </c>
      <c r="N34">
        <v>0.24232459046811217</v>
      </c>
      <c r="O34">
        <v>0.55635177000000002</v>
      </c>
      <c r="P34">
        <v>4.7807607430644783</v>
      </c>
      <c r="Q34">
        <f t="shared" si="0"/>
        <v>0.67949700963034521</v>
      </c>
      <c r="R34">
        <v>6.4317897523712184E-2</v>
      </c>
    </row>
    <row r="35" spans="1:18" x14ac:dyDescent="0.25">
      <c r="A35">
        <v>2016</v>
      </c>
      <c r="B35">
        <v>4</v>
      </c>
      <c r="C35">
        <v>0.10138660605000878</v>
      </c>
      <c r="D35">
        <v>0.19323543444839103</v>
      </c>
      <c r="E35">
        <v>0.28594465841786809</v>
      </c>
      <c r="F35">
        <v>0.37165671461072269</v>
      </c>
      <c r="G35">
        <v>0</v>
      </c>
      <c r="H35">
        <v>0</v>
      </c>
      <c r="I35">
        <v>2.1427530565823147</v>
      </c>
      <c r="J35">
        <v>1.4047565665798594</v>
      </c>
      <c r="K35">
        <v>0.115231683860815</v>
      </c>
      <c r="L35">
        <v>0.25786803383565543</v>
      </c>
      <c r="M35">
        <v>2.1427530565823147</v>
      </c>
      <c r="N35">
        <v>0.35486973247071163</v>
      </c>
      <c r="O35">
        <v>0.77778586999999999</v>
      </c>
      <c r="P35">
        <v>4.757320096546672</v>
      </c>
      <c r="Q35">
        <f t="shared" si="0"/>
        <v>0.67736237393134502</v>
      </c>
      <c r="R35">
        <v>-7.5234585087727655E-3</v>
      </c>
    </row>
    <row r="36" spans="1:18" x14ac:dyDescent="0.25">
      <c r="A36">
        <v>2017</v>
      </c>
      <c r="B36">
        <v>4</v>
      </c>
      <c r="C36">
        <v>7.7373385790645677E-2</v>
      </c>
      <c r="D36">
        <v>0.10138660605000878</v>
      </c>
      <c r="E36">
        <v>0.2275247133053698</v>
      </c>
      <c r="F36">
        <v>0.28594465841786809</v>
      </c>
      <c r="G36">
        <v>0</v>
      </c>
      <c r="H36">
        <v>0</v>
      </c>
      <c r="I36">
        <v>2.3220789792518555</v>
      </c>
      <c r="J36">
        <v>1.5237522013419824</v>
      </c>
      <c r="K36">
        <v>0.111239571349476</v>
      </c>
      <c r="L36">
        <v>0.26813569589580499</v>
      </c>
      <c r="M36">
        <v>2.3220789792518555</v>
      </c>
      <c r="N36">
        <v>0.29661608940050677</v>
      </c>
      <c r="O36">
        <v>0.79311346999999999</v>
      </c>
      <c r="P36">
        <v>4.7632579864173135</v>
      </c>
      <c r="Q36">
        <f t="shared" si="0"/>
        <v>0.67790410430041947</v>
      </c>
      <c r="R36">
        <v>-0.16902423227418537</v>
      </c>
    </row>
    <row r="37" spans="1:18" x14ac:dyDescent="0.25">
      <c r="A37">
        <v>2018</v>
      </c>
      <c r="B37">
        <v>4</v>
      </c>
      <c r="C37">
        <v>5.8646344504901957E-2</v>
      </c>
      <c r="D37">
        <v>7.7373385790645677E-2</v>
      </c>
      <c r="E37">
        <v>0.1693736558048938</v>
      </c>
      <c r="F37">
        <v>0.2275247133053698</v>
      </c>
      <c r="G37">
        <v>2.3E-3</v>
      </c>
      <c r="H37">
        <v>1.0999999999999999E-2</v>
      </c>
      <c r="I37">
        <v>2.1440537147914354</v>
      </c>
      <c r="J37">
        <v>1.9283639304004077</v>
      </c>
      <c r="K37">
        <v>0.13553380801669199</v>
      </c>
      <c r="L37">
        <v>0.27252941760812049</v>
      </c>
      <c r="M37">
        <v>2.1440537147914354</v>
      </c>
      <c r="N37">
        <v>0.31174718368981424</v>
      </c>
      <c r="O37">
        <v>0.84166476999999995</v>
      </c>
      <c r="P37">
        <v>4.7553884783693787</v>
      </c>
      <c r="Q37">
        <f t="shared" si="0"/>
        <v>0.67718600121468597</v>
      </c>
      <c r="R37">
        <v>-2.7399471472911933E-2</v>
      </c>
    </row>
    <row r="38" spans="1:18" x14ac:dyDescent="0.25">
      <c r="A38">
        <v>2019</v>
      </c>
      <c r="B38">
        <v>4</v>
      </c>
      <c r="C38">
        <v>1.3895752702800051E-3</v>
      </c>
      <c r="D38">
        <v>5.8646344504901957E-2</v>
      </c>
      <c r="E38">
        <v>5.1516149618131279E-3</v>
      </c>
      <c r="F38">
        <v>0.1693736558048938</v>
      </c>
      <c r="G38">
        <v>1.4E-2</v>
      </c>
      <c r="H38">
        <v>1.4E-2</v>
      </c>
      <c r="I38">
        <v>2.1004370397739782</v>
      </c>
      <c r="J38">
        <v>3.0169830169835001</v>
      </c>
      <c r="K38">
        <v>0.14918152489574715</v>
      </c>
      <c r="L38">
        <v>0.40356573697744635</v>
      </c>
      <c r="M38">
        <v>2.1004370397739782</v>
      </c>
      <c r="N38">
        <v>0.27184728831535171</v>
      </c>
      <c r="O38">
        <v>1.0780981999999999</v>
      </c>
      <c r="P38">
        <v>4.8575520009381545</v>
      </c>
      <c r="Q38">
        <f t="shared" si="0"/>
        <v>0.68641745849459168</v>
      </c>
      <c r="R38">
        <v>-6.6660976442471806E-2</v>
      </c>
    </row>
    <row r="39" spans="1:18" x14ac:dyDescent="0.25">
      <c r="A39">
        <v>2020</v>
      </c>
      <c r="B39">
        <v>4</v>
      </c>
      <c r="C39">
        <v>1.0771317104611659E-2</v>
      </c>
      <c r="D39">
        <v>1.3895752702800051E-3</v>
      </c>
      <c r="E39">
        <v>4.1717724338679908E-2</v>
      </c>
      <c r="F39">
        <v>5.1516149618131279E-3</v>
      </c>
      <c r="G39">
        <v>0</v>
      </c>
      <c r="H39">
        <v>0</v>
      </c>
      <c r="I39">
        <v>2.0885003119665293</v>
      </c>
      <c r="J39">
        <v>6.8742083424328273</v>
      </c>
      <c r="K39">
        <v>0.120016913249614</v>
      </c>
      <c r="L39">
        <v>0.38243929321369863</v>
      </c>
      <c r="M39">
        <v>2.0885003119665293</v>
      </c>
      <c r="N39">
        <v>0.25954075469789611</v>
      </c>
      <c r="O39">
        <v>1.0369154</v>
      </c>
      <c r="P39">
        <v>4.929531827602978</v>
      </c>
      <c r="Q39">
        <f t="shared" si="0"/>
        <v>0.6928056749884921</v>
      </c>
      <c r="R39">
        <v>0.16763196667174721</v>
      </c>
    </row>
    <row r="40" spans="1:18" x14ac:dyDescent="0.25">
      <c r="A40">
        <v>2021</v>
      </c>
      <c r="B40">
        <v>4</v>
      </c>
      <c r="C40">
        <v>1.4187968658594957E-2</v>
      </c>
      <c r="D40">
        <v>1.0771317104611659E-2</v>
      </c>
      <c r="E40">
        <v>5.9736418833943497E-2</v>
      </c>
      <c r="F40">
        <v>4.1717724338679908E-2</v>
      </c>
      <c r="G40">
        <v>1.4E-3</v>
      </c>
      <c r="H40">
        <v>0</v>
      </c>
      <c r="I40">
        <v>2.5172123833986753</v>
      </c>
      <c r="J40">
        <v>4.6311898120527388</v>
      </c>
      <c r="K40">
        <v>0.111243126340607</v>
      </c>
      <c r="L40">
        <v>0.28380965256184942</v>
      </c>
      <c r="M40">
        <v>2.5172123833986753</v>
      </c>
      <c r="N40">
        <v>0.22649483256811614</v>
      </c>
      <c r="O40">
        <v>1.0323452</v>
      </c>
      <c r="P40">
        <v>5.0523937942128549</v>
      </c>
      <c r="Q40">
        <f t="shared" si="0"/>
        <v>0.70349719302908531</v>
      </c>
      <c r="R40">
        <v>0.18152137495920803</v>
      </c>
    </row>
    <row r="41" spans="1:18" x14ac:dyDescent="0.25">
      <c r="A41">
        <v>2022</v>
      </c>
      <c r="B41">
        <v>4</v>
      </c>
      <c r="C41">
        <v>1.0519767313156774E-4</v>
      </c>
      <c r="D41">
        <v>1.4187968658594957E-2</v>
      </c>
      <c r="E41">
        <v>4.9097574403446516E-4</v>
      </c>
      <c r="F41">
        <v>5.9736418833943497E-2</v>
      </c>
      <c r="G41">
        <v>5.1000000000000004E-3</v>
      </c>
      <c r="H41">
        <v>0</v>
      </c>
      <c r="I41">
        <v>2.722457981025816</v>
      </c>
      <c r="J41">
        <v>4.6800199585759996</v>
      </c>
      <c r="K41">
        <v>0.12286302894777699</v>
      </c>
      <c r="L41">
        <v>0.53283603676790836</v>
      </c>
      <c r="M41">
        <v>2.722457981025816</v>
      </c>
      <c r="N41">
        <v>0.27304246150467409</v>
      </c>
      <c r="O41">
        <v>1.0958966999999999</v>
      </c>
      <c r="P41">
        <v>5.1250205814625307</v>
      </c>
      <c r="Q41">
        <f t="shared" si="0"/>
        <v>0.70969561380538382</v>
      </c>
      <c r="R41">
        <v>0.34146458859301015</v>
      </c>
    </row>
    <row r="42" spans="1:18" x14ac:dyDescent="0.25">
      <c r="A42">
        <v>2013</v>
      </c>
      <c r="B42">
        <v>5</v>
      </c>
      <c r="C42">
        <v>0.15030609851096918</v>
      </c>
      <c r="D42">
        <v>0.49592154677451838</v>
      </c>
      <c r="E42">
        <v>0.55424651808787118</v>
      </c>
      <c r="F42">
        <v>0.49592154677451838</v>
      </c>
      <c r="G42">
        <v>0</v>
      </c>
      <c r="H42">
        <v>0</v>
      </c>
      <c r="I42">
        <v>1.690780299655849</v>
      </c>
      <c r="J42">
        <v>1.1975127844879028</v>
      </c>
      <c r="K42">
        <v>9.371854567029711E-2</v>
      </c>
      <c r="L42">
        <v>0.28622468371829513</v>
      </c>
      <c r="M42">
        <v>1.690780299655849</v>
      </c>
      <c r="N42">
        <v>7.747399649260793E-2</v>
      </c>
      <c r="O42">
        <v>0.37548749999999997</v>
      </c>
      <c r="P42">
        <v>6.3250799805306031</v>
      </c>
      <c r="Q42">
        <f t="shared" si="0"/>
        <v>0.80106602152903927</v>
      </c>
      <c r="R42">
        <v>12.218363352095471</v>
      </c>
    </row>
    <row r="43" spans="1:18" x14ac:dyDescent="0.25">
      <c r="A43">
        <v>2014</v>
      </c>
      <c r="B43">
        <v>5</v>
      </c>
      <c r="C43">
        <v>0.14706964707476441</v>
      </c>
      <c r="D43">
        <v>0.15030609851096918</v>
      </c>
      <c r="E43">
        <v>0.5865034736890421</v>
      </c>
      <c r="F43">
        <v>0.55424651808787118</v>
      </c>
      <c r="G43">
        <v>0</v>
      </c>
      <c r="H43">
        <v>7.0999999999999994E-2</v>
      </c>
      <c r="I43">
        <v>1.6559530070633248</v>
      </c>
      <c r="J43">
        <v>1.1789732488153764</v>
      </c>
      <c r="K43">
        <v>9.5692615512075738E-2</v>
      </c>
      <c r="L43">
        <v>0.19872256340081976</v>
      </c>
      <c r="M43">
        <v>1.6559530070633248</v>
      </c>
      <c r="N43">
        <v>9.2021638666198433E-2</v>
      </c>
      <c r="O43">
        <v>0.42727303</v>
      </c>
      <c r="P43">
        <v>6.4626821282096962</v>
      </c>
      <c r="Q43">
        <f t="shared" si="0"/>
        <v>0.81041279535335964</v>
      </c>
      <c r="R43">
        <v>0.44095402818778168</v>
      </c>
    </row>
    <row r="44" spans="1:18" x14ac:dyDescent="0.25">
      <c r="A44">
        <v>2015</v>
      </c>
      <c r="B44">
        <v>5</v>
      </c>
      <c r="C44">
        <v>0.12858442761673455</v>
      </c>
      <c r="D44">
        <v>0.14706964707476441</v>
      </c>
      <c r="E44">
        <v>0.6573785550711001</v>
      </c>
      <c r="F44">
        <v>0.5865034736890421</v>
      </c>
      <c r="G44">
        <v>0</v>
      </c>
      <c r="H44">
        <v>1.4E-3</v>
      </c>
      <c r="I44">
        <v>1.5187843259719005</v>
      </c>
      <c r="J44">
        <v>1</v>
      </c>
      <c r="K44">
        <v>0.11840831683123219</v>
      </c>
      <c r="L44">
        <v>0.34351137040930435</v>
      </c>
      <c r="M44">
        <v>1.5187843259719005</v>
      </c>
      <c r="N44">
        <v>8.7424054347922248E-2</v>
      </c>
      <c r="O44">
        <v>0.4047251</v>
      </c>
      <c r="P44">
        <v>6.6595824348546273</v>
      </c>
      <c r="Q44">
        <f t="shared" si="0"/>
        <v>0.82344699915173003</v>
      </c>
      <c r="R44">
        <v>0.4216980377433005</v>
      </c>
    </row>
    <row r="45" spans="1:18" x14ac:dyDescent="0.25">
      <c r="A45">
        <v>2016</v>
      </c>
      <c r="B45">
        <v>5</v>
      </c>
      <c r="C45">
        <v>0.18415246286795073</v>
      </c>
      <c r="D45">
        <v>0.12858442761673455</v>
      </c>
      <c r="E45">
        <v>0.72166322506732206</v>
      </c>
      <c r="F45">
        <v>0.6573785550711001</v>
      </c>
      <c r="G45">
        <v>0</v>
      </c>
      <c r="H45">
        <v>8.0000000000000004E-4</v>
      </c>
      <c r="I45">
        <v>1.592950028126717</v>
      </c>
      <c r="J45">
        <v>1.1947111891276394</v>
      </c>
      <c r="K45">
        <v>0.15812664519347058</v>
      </c>
      <c r="L45">
        <v>0.33153563517057694</v>
      </c>
      <c r="M45">
        <v>1.592950028126717</v>
      </c>
      <c r="N45">
        <v>0.10368334270305876</v>
      </c>
      <c r="O45">
        <v>0.36021697000000003</v>
      </c>
      <c r="P45">
        <v>6.6742354806784867</v>
      </c>
      <c r="Q45">
        <f t="shared" si="0"/>
        <v>0.82440152538666867</v>
      </c>
      <c r="R45">
        <v>0.37824700801013456</v>
      </c>
    </row>
    <row r="46" spans="1:18" x14ac:dyDescent="0.25">
      <c r="A46">
        <v>2017</v>
      </c>
      <c r="B46">
        <v>5</v>
      </c>
      <c r="C46">
        <v>5.4939106482083305E-2</v>
      </c>
      <c r="D46">
        <v>0.18415246286795073</v>
      </c>
      <c r="E46">
        <v>0.18736973234046067</v>
      </c>
      <c r="F46">
        <v>0.72166322506732206</v>
      </c>
      <c r="G46">
        <v>0</v>
      </c>
      <c r="H46">
        <v>1.4E-3</v>
      </c>
      <c r="I46">
        <v>1.5500089074254346</v>
      </c>
      <c r="J46">
        <v>1.5161967664607783</v>
      </c>
      <c r="K46">
        <v>0.14450014717510429</v>
      </c>
      <c r="L46">
        <v>0.42892640336999643</v>
      </c>
      <c r="M46">
        <v>1.5500089074254346</v>
      </c>
      <c r="N46">
        <v>9.4765241431538985E-2</v>
      </c>
      <c r="O46">
        <v>0.63301596000000004</v>
      </c>
      <c r="P46">
        <v>6.7131220765483119</v>
      </c>
      <c r="Q46">
        <f t="shared" si="0"/>
        <v>0.82692454479988342</v>
      </c>
      <c r="R46">
        <v>-0.43117825229418338</v>
      </c>
    </row>
    <row r="47" spans="1:18" x14ac:dyDescent="0.25">
      <c r="A47">
        <v>2018</v>
      </c>
      <c r="B47">
        <v>5</v>
      </c>
      <c r="C47">
        <v>0.17753320706160322</v>
      </c>
      <c r="D47">
        <v>5.4939106482083305E-2</v>
      </c>
      <c r="E47">
        <v>0.80917073873707857</v>
      </c>
      <c r="F47">
        <v>0.18736973234046067</v>
      </c>
      <c r="G47">
        <v>0</v>
      </c>
      <c r="H47">
        <v>0</v>
      </c>
      <c r="I47">
        <v>1.7116177123229577</v>
      </c>
      <c r="J47">
        <v>1.1070831894626676</v>
      </c>
      <c r="K47">
        <v>0.1031876922395065</v>
      </c>
      <c r="L47">
        <v>0.49663374095522184</v>
      </c>
      <c r="M47">
        <v>1.7116177123229577</v>
      </c>
      <c r="N47">
        <v>6.413016577745588E-2</v>
      </c>
      <c r="O47">
        <v>0.26536981999999998</v>
      </c>
      <c r="P47">
        <v>6.9359104736780619</v>
      </c>
      <c r="Q47">
        <f t="shared" si="0"/>
        <v>0.84110347878209113</v>
      </c>
      <c r="R47">
        <v>1.6962789165761791</v>
      </c>
    </row>
    <row r="48" spans="1:18" x14ac:dyDescent="0.25">
      <c r="A48">
        <v>2019</v>
      </c>
      <c r="B48">
        <v>5</v>
      </c>
      <c r="C48">
        <v>0.16651385905324753</v>
      </c>
      <c r="D48">
        <v>0.17753320706160322</v>
      </c>
      <c r="E48">
        <v>0.84960600480936843</v>
      </c>
      <c r="F48">
        <v>0.80917073873707857</v>
      </c>
      <c r="G48">
        <v>5.9999999999999995E-4</v>
      </c>
      <c r="H48">
        <v>5.9999999999999995E-4</v>
      </c>
      <c r="I48">
        <v>2.0824835681127398</v>
      </c>
      <c r="J48">
        <v>1.1155833830349637</v>
      </c>
      <c r="K48">
        <v>0.10755102337454471</v>
      </c>
      <c r="L48">
        <v>0.68809746645752401</v>
      </c>
      <c r="M48">
        <v>2.0801882344217639</v>
      </c>
      <c r="N48">
        <v>6.7715290642881926E-2</v>
      </c>
      <c r="O48">
        <v>0.28909847999999999</v>
      </c>
      <c r="P48">
        <v>7.0892151476480176</v>
      </c>
      <c r="Q48">
        <f t="shared" si="0"/>
        <v>0.85059815677500605</v>
      </c>
      <c r="R48">
        <v>0.37954154319378353</v>
      </c>
    </row>
    <row r="49" spans="1:18" x14ac:dyDescent="0.25">
      <c r="A49">
        <v>2020</v>
      </c>
      <c r="B49">
        <v>5</v>
      </c>
      <c r="C49">
        <v>4.5297744936871588E-2</v>
      </c>
      <c r="D49">
        <v>0.16651385905324753</v>
      </c>
      <c r="E49">
        <v>0.24771368881333378</v>
      </c>
      <c r="F49">
        <v>0.84960600480936843</v>
      </c>
      <c r="G49">
        <v>0</v>
      </c>
      <c r="H49">
        <v>0</v>
      </c>
      <c r="I49">
        <v>2.1731655061863449</v>
      </c>
      <c r="J49">
        <v>1.4988044548628281</v>
      </c>
      <c r="K49">
        <v>0.10226458434569302</v>
      </c>
      <c r="L49">
        <v>0.5331138426870442</v>
      </c>
      <c r="M49">
        <v>2.1731655061863449</v>
      </c>
      <c r="N49">
        <v>7.5425129465672397E-2</v>
      </c>
      <c r="O49">
        <v>0.63905160000000005</v>
      </c>
      <c r="P49">
        <v>7.134649128682792</v>
      </c>
      <c r="Q49">
        <f t="shared" si="0"/>
        <v>0.85337262002616598</v>
      </c>
      <c r="R49">
        <v>-0.42775420952758664</v>
      </c>
    </row>
    <row r="50" spans="1:18" x14ac:dyDescent="0.25">
      <c r="A50">
        <v>2021</v>
      </c>
      <c r="B50">
        <v>5</v>
      </c>
      <c r="C50">
        <v>2.6075079274654276E-2</v>
      </c>
      <c r="D50">
        <v>4.5297744936871588E-2</v>
      </c>
      <c r="E50">
        <v>0.13205676185407114</v>
      </c>
      <c r="F50">
        <v>0.24771368881333378</v>
      </c>
      <c r="G50">
        <v>1.1999999999999999E-3</v>
      </c>
      <c r="H50">
        <v>0</v>
      </c>
      <c r="I50">
        <v>2.2846430472000421</v>
      </c>
      <c r="J50">
        <v>2.0075333079984503</v>
      </c>
      <c r="K50">
        <v>0.11797476543229334</v>
      </c>
      <c r="L50">
        <v>0.4182727915697082</v>
      </c>
      <c r="M50">
        <v>2.2846430472000421</v>
      </c>
      <c r="N50">
        <v>0.11201407942347895</v>
      </c>
      <c r="O50">
        <v>0.82714546</v>
      </c>
      <c r="P50">
        <v>7.1580837213034583</v>
      </c>
      <c r="Q50">
        <f t="shared" si="0"/>
        <v>0.85479677361356587</v>
      </c>
      <c r="R50">
        <v>0.20727055632400201</v>
      </c>
    </row>
    <row r="51" spans="1:18" x14ac:dyDescent="0.25">
      <c r="A51">
        <v>2022</v>
      </c>
      <c r="B51">
        <v>5</v>
      </c>
      <c r="C51">
        <v>3.4980394877361064E-2</v>
      </c>
      <c r="D51">
        <v>2.6075079274654276E-2</v>
      </c>
      <c r="E51">
        <v>7.2643663609695347E-2</v>
      </c>
      <c r="F51">
        <v>0.13205676185407114</v>
      </c>
      <c r="G51">
        <v>0</v>
      </c>
      <c r="H51">
        <v>0</v>
      </c>
      <c r="I51">
        <v>2.1076897737767823</v>
      </c>
      <c r="J51">
        <v>1.7422881167847373</v>
      </c>
      <c r="K51">
        <v>0.12133544183259226</v>
      </c>
      <c r="L51">
        <v>0.40107878173827111</v>
      </c>
      <c r="M51">
        <v>2.1076897737767823</v>
      </c>
      <c r="N51">
        <v>0.10939649008926693</v>
      </c>
      <c r="O51">
        <v>0.77390228000000005</v>
      </c>
      <c r="P51">
        <v>7.2047598971947435</v>
      </c>
      <c r="Q51">
        <f t="shared" si="0"/>
        <v>0.85761951227548894</v>
      </c>
      <c r="R51">
        <v>0.16416425276892269</v>
      </c>
    </row>
    <row r="52" spans="1:18" x14ac:dyDescent="0.25">
      <c r="A52">
        <v>2013</v>
      </c>
      <c r="B52">
        <v>6</v>
      </c>
      <c r="C52">
        <v>7.8014483130742903E-3</v>
      </c>
      <c r="D52">
        <v>7.8014483130742903E-3</v>
      </c>
      <c r="E52">
        <v>4.3806241867049879E-2</v>
      </c>
      <c r="F52">
        <v>4.3806241867049879E-2</v>
      </c>
      <c r="G52">
        <v>0</v>
      </c>
      <c r="H52">
        <v>0</v>
      </c>
      <c r="I52">
        <v>1.7446637240893341</v>
      </c>
      <c r="J52">
        <v>2.6681051582501993</v>
      </c>
      <c r="K52">
        <v>6.4124675823474073E-2</v>
      </c>
      <c r="L52">
        <v>0.63518443304820993</v>
      </c>
      <c r="M52">
        <v>1.7446637240893341</v>
      </c>
      <c r="N52">
        <v>7.5118747722196622E-2</v>
      </c>
      <c r="O52">
        <v>1.0617030999999999</v>
      </c>
      <c r="P52">
        <v>6.1221310432615628</v>
      </c>
      <c r="Q52">
        <f t="shared" si="0"/>
        <v>0.7869026213665582</v>
      </c>
      <c r="R52">
        <v>-0.95251747573436651</v>
      </c>
    </row>
    <row r="53" spans="1:18" x14ac:dyDescent="0.25">
      <c r="A53">
        <v>2014</v>
      </c>
      <c r="B53">
        <v>6</v>
      </c>
      <c r="C53">
        <v>2.6992511489834212E-2</v>
      </c>
      <c r="D53">
        <v>7.8014483130742903E-3</v>
      </c>
      <c r="E53">
        <v>0.15682065649774263</v>
      </c>
      <c r="F53">
        <v>4.3806241867049879E-2</v>
      </c>
      <c r="G53">
        <v>0</v>
      </c>
      <c r="H53">
        <v>1E-3</v>
      </c>
      <c r="I53">
        <v>1.6524158672810585</v>
      </c>
      <c r="J53">
        <v>1.6268800732134334</v>
      </c>
      <c r="K53">
        <v>7.823269076470421E-2</v>
      </c>
      <c r="L53">
        <v>0.36194750620671001</v>
      </c>
      <c r="M53">
        <v>1.6524158672810585</v>
      </c>
      <c r="N53">
        <v>6.6003897331149253E-2</v>
      </c>
      <c r="O53">
        <v>0.81615795999999996</v>
      </c>
      <c r="P53">
        <v>6.2700137517981966</v>
      </c>
      <c r="Q53">
        <f t="shared" si="0"/>
        <v>0.79726849335440442</v>
      </c>
      <c r="R53">
        <v>0.57648036647069822</v>
      </c>
    </row>
    <row r="54" spans="1:18" x14ac:dyDescent="0.25">
      <c r="A54">
        <v>2015</v>
      </c>
      <c r="B54">
        <v>6</v>
      </c>
      <c r="C54">
        <v>2.4162222887022945E-2</v>
      </c>
      <c r="D54">
        <v>2.6992511489834212E-2</v>
      </c>
      <c r="E54">
        <v>0.16514929270326564</v>
      </c>
      <c r="F54">
        <v>0.15682065649774263</v>
      </c>
      <c r="G54">
        <v>0</v>
      </c>
      <c r="H54">
        <v>0</v>
      </c>
      <c r="I54">
        <v>1.7008538904813424</v>
      </c>
      <c r="J54">
        <v>1.5877548714534813</v>
      </c>
      <c r="K54">
        <v>7.2744472626535064E-2</v>
      </c>
      <c r="L54">
        <v>0.25116273552346352</v>
      </c>
      <c r="M54">
        <v>1.7008538904813424</v>
      </c>
      <c r="N54">
        <v>6.2323702835257032E-2</v>
      </c>
      <c r="O54">
        <v>0.82847683000000005</v>
      </c>
      <c r="P54">
        <v>6.4330633030497033</v>
      </c>
      <c r="Q54">
        <f t="shared" si="0"/>
        <v>0.80841782499432246</v>
      </c>
      <c r="R54">
        <v>0.35371989497201944</v>
      </c>
    </row>
    <row r="55" spans="1:18" x14ac:dyDescent="0.25">
      <c r="A55">
        <v>2016</v>
      </c>
      <c r="B55">
        <v>6</v>
      </c>
      <c r="C55">
        <v>2.980960453259612E-2</v>
      </c>
      <c r="D55">
        <v>2.4162222887022945E-2</v>
      </c>
      <c r="E55">
        <v>0.20426870850124443</v>
      </c>
      <c r="F55">
        <v>0.16514929270326564</v>
      </c>
      <c r="G55">
        <v>0</v>
      </c>
      <c r="H55">
        <v>5.7000000000000002E-3</v>
      </c>
      <c r="I55">
        <v>1.7941333765069689</v>
      </c>
      <c r="J55">
        <v>1.4930023533069443</v>
      </c>
      <c r="K55">
        <v>7.5520908573790846E-2</v>
      </c>
      <c r="L55">
        <v>0.22636104818337324</v>
      </c>
      <c r="M55">
        <v>1.7941333765069689</v>
      </c>
      <c r="N55">
        <v>6.1132022927729318E-2</v>
      </c>
      <c r="O55">
        <v>0.76641382000000002</v>
      </c>
      <c r="P55">
        <v>6.5541576977482201</v>
      </c>
      <c r="Q55">
        <f t="shared" si="0"/>
        <v>0.81651688660966604</v>
      </c>
      <c r="R55">
        <v>0.38966998766356875</v>
      </c>
    </row>
    <row r="56" spans="1:18" x14ac:dyDescent="0.25">
      <c r="A56">
        <v>2017</v>
      </c>
      <c r="B56">
        <v>6</v>
      </c>
      <c r="C56">
        <v>2.4888386845590364E-2</v>
      </c>
      <c r="D56">
        <v>2.980960453259612E-2</v>
      </c>
      <c r="E56">
        <v>0.21520683659942869</v>
      </c>
      <c r="F56">
        <v>0.20426870850124443</v>
      </c>
      <c r="G56">
        <v>1.69535E-3</v>
      </c>
      <c r="H56">
        <v>0</v>
      </c>
      <c r="I56">
        <v>1.686494263559815</v>
      </c>
      <c r="J56">
        <v>1.5614702735462243</v>
      </c>
      <c r="K56">
        <v>7.4264303357428535E-2</v>
      </c>
      <c r="L56">
        <v>0.26748656160307233</v>
      </c>
      <c r="M56">
        <v>1.686494263559815</v>
      </c>
      <c r="N56">
        <v>7.2857800006601428E-2</v>
      </c>
      <c r="O56">
        <v>0.90479878000000002</v>
      </c>
      <c r="P56">
        <v>6.6330687005316618</v>
      </c>
      <c r="Q56">
        <f t="shared" si="0"/>
        <v>0.82171449543003516</v>
      </c>
      <c r="R56">
        <v>0.28898571722374516</v>
      </c>
    </row>
    <row r="57" spans="1:18" x14ac:dyDescent="0.25">
      <c r="A57">
        <v>2018</v>
      </c>
      <c r="B57">
        <v>6</v>
      </c>
      <c r="C57">
        <v>2.1287726863705472E-2</v>
      </c>
      <c r="D57">
        <v>2.4888386845590364E-2</v>
      </c>
      <c r="E57">
        <v>0.27429132018145963</v>
      </c>
      <c r="F57">
        <v>0.21520683659942869</v>
      </c>
      <c r="G57">
        <v>0</v>
      </c>
      <c r="H57">
        <v>8.9999999999999998E-4</v>
      </c>
      <c r="I57">
        <v>1.4138869141260939</v>
      </c>
      <c r="J57">
        <v>1.5946551964538755</v>
      </c>
      <c r="K57">
        <v>6.4424498367213617E-2</v>
      </c>
      <c r="L57">
        <v>0.39373656405749835</v>
      </c>
      <c r="M57">
        <v>1.4138869141260939</v>
      </c>
      <c r="N57">
        <v>6.9465365656070338E-2</v>
      </c>
      <c r="O57">
        <v>0.92531675000000002</v>
      </c>
      <c r="P57">
        <v>6.7630352137880774</v>
      </c>
      <c r="Q57">
        <f t="shared" si="0"/>
        <v>0.83014164871678653</v>
      </c>
      <c r="R57">
        <v>0.25235692637130847</v>
      </c>
    </row>
    <row r="58" spans="1:18" x14ac:dyDescent="0.25">
      <c r="A58">
        <v>2019</v>
      </c>
      <c r="B58">
        <v>6</v>
      </c>
      <c r="C58">
        <v>1.7678534481851423E-2</v>
      </c>
      <c r="D58">
        <v>2.1287726863705472E-2</v>
      </c>
      <c r="E58">
        <v>0.16610619107642133</v>
      </c>
      <c r="F58">
        <v>0.27429132018145963</v>
      </c>
      <c r="G58">
        <v>5.9999999999999995E-4</v>
      </c>
      <c r="H58">
        <v>2.0000000000000001E-4</v>
      </c>
      <c r="I58">
        <v>1.5497366878205114</v>
      </c>
      <c r="J58">
        <v>2.0124673107597011</v>
      </c>
      <c r="K58">
        <v>5.6875464549331581E-2</v>
      </c>
      <c r="L58">
        <v>0.46762659328221656</v>
      </c>
      <c r="M58">
        <v>1.5497366878205114</v>
      </c>
      <c r="N58">
        <v>6.6838626508804538E-2</v>
      </c>
      <c r="O58">
        <v>0.92019463000000001</v>
      </c>
      <c r="P58">
        <v>6.9359229617202685</v>
      </c>
      <c r="Q58">
        <f t="shared" si="0"/>
        <v>0.8411042607245568</v>
      </c>
      <c r="R58">
        <v>0.38666391832088753</v>
      </c>
    </row>
    <row r="59" spans="1:18" x14ac:dyDescent="0.25">
      <c r="A59">
        <v>2020</v>
      </c>
      <c r="B59">
        <v>6</v>
      </c>
      <c r="C59">
        <v>3.5279552415505872E-2</v>
      </c>
      <c r="D59">
        <v>1.7678534481851423E-2</v>
      </c>
      <c r="E59">
        <v>0.18347464473490976</v>
      </c>
      <c r="F59">
        <v>0.16610619107642133</v>
      </c>
      <c r="G59">
        <v>5.9999999999999995E-4</v>
      </c>
      <c r="H59">
        <v>0</v>
      </c>
      <c r="I59">
        <v>1.8477414546551214</v>
      </c>
      <c r="J59">
        <v>1.4244447758722787</v>
      </c>
      <c r="K59">
        <v>6.6930785243654242E-2</v>
      </c>
      <c r="L59">
        <v>0.37304995800491225</v>
      </c>
      <c r="M59">
        <v>1.8477414546551214</v>
      </c>
      <c r="N59">
        <v>6.8093371615633766E-2</v>
      </c>
      <c r="O59">
        <v>0.70138798999999996</v>
      </c>
      <c r="P59">
        <v>6.9528174396759974</v>
      </c>
      <c r="Q59">
        <f t="shared" si="0"/>
        <v>0.84216082625283661</v>
      </c>
      <c r="R59">
        <v>0.27161715637579942</v>
      </c>
    </row>
    <row r="60" spans="1:18" x14ac:dyDescent="0.25">
      <c r="A60">
        <v>2021</v>
      </c>
      <c r="B60">
        <v>6</v>
      </c>
      <c r="C60">
        <v>2.3327587635451064E-2</v>
      </c>
      <c r="D60">
        <v>3.5279552415505872E-2</v>
      </c>
      <c r="E60">
        <v>0.13738081015011544</v>
      </c>
      <c r="F60">
        <v>0.18347464473490976</v>
      </c>
      <c r="G60">
        <v>6.0000000000000001E-3</v>
      </c>
      <c r="H60">
        <v>0</v>
      </c>
      <c r="I60">
        <v>1.6675268278278637</v>
      </c>
      <c r="J60">
        <v>1.7584146209856684</v>
      </c>
      <c r="K60">
        <v>4.4552253583693864E-2</v>
      </c>
      <c r="L60">
        <v>0.34555906655442992</v>
      </c>
      <c r="M60">
        <v>1.6675268278278637</v>
      </c>
      <c r="N60">
        <v>7.6359169464440838E-2</v>
      </c>
      <c r="O60">
        <v>0.80241333999999997</v>
      </c>
      <c r="P60">
        <v>6.9588737079657514</v>
      </c>
      <c r="Q60">
        <f t="shared" si="0"/>
        <v>0.84253895484085783</v>
      </c>
      <c r="R60">
        <v>-2.2116911470130857E-2</v>
      </c>
    </row>
    <row r="61" spans="1:18" x14ac:dyDescent="0.25">
      <c r="A61">
        <v>2022</v>
      </c>
      <c r="B61">
        <v>6</v>
      </c>
      <c r="C61">
        <v>9.518692352041596E-3</v>
      </c>
      <c r="D61">
        <v>2.3327587635451064E-2</v>
      </c>
      <c r="E61">
        <v>5.2459416014734722E-2</v>
      </c>
      <c r="F61">
        <v>0.13738081015011544</v>
      </c>
      <c r="G61">
        <v>0</v>
      </c>
      <c r="H61">
        <v>0</v>
      </c>
      <c r="I61">
        <v>1.3038911318904265</v>
      </c>
      <c r="J61">
        <v>3.063876726536868</v>
      </c>
      <c r="K61">
        <v>6.0437806181176931E-2</v>
      </c>
      <c r="L61">
        <v>0.28034469186800171</v>
      </c>
      <c r="M61">
        <v>1.3038911318904265</v>
      </c>
      <c r="N61">
        <v>9.7578741877815137E-2</v>
      </c>
      <c r="O61">
        <v>0.95232258000000003</v>
      </c>
      <c r="P61">
        <v>6.9390510855033813</v>
      </c>
      <c r="Q61">
        <f t="shared" si="0"/>
        <v>0.84130008479112572</v>
      </c>
      <c r="R61">
        <v>2.6405512223046487E-2</v>
      </c>
    </row>
    <row r="62" spans="1:18" x14ac:dyDescent="0.25">
      <c r="A62">
        <v>2013</v>
      </c>
      <c r="B62">
        <v>7</v>
      </c>
      <c r="C62">
        <v>0.33357473137079802</v>
      </c>
      <c r="D62">
        <v>0.33357473137079802</v>
      </c>
      <c r="E62">
        <v>0.92640569843671194</v>
      </c>
      <c r="F62">
        <v>0.92640569843671194</v>
      </c>
      <c r="G62">
        <v>0</v>
      </c>
      <c r="H62">
        <v>0</v>
      </c>
      <c r="I62">
        <v>3.5229838869425936</v>
      </c>
      <c r="J62">
        <v>1.1051610927771918</v>
      </c>
      <c r="K62">
        <v>0.16747538555711525</v>
      </c>
      <c r="L62">
        <v>0.34959448522545261</v>
      </c>
      <c r="M62">
        <v>3.5229838869425936</v>
      </c>
      <c r="N62">
        <v>0.11967857413910631</v>
      </c>
      <c r="O62">
        <v>0.26404347</v>
      </c>
      <c r="P62">
        <v>5.1491707523504058</v>
      </c>
      <c r="Q62">
        <f t="shared" si="0"/>
        <v>0.7117372937643055</v>
      </c>
      <c r="R62">
        <v>-0.93134351257564119</v>
      </c>
    </row>
    <row r="63" spans="1:18" x14ac:dyDescent="0.25">
      <c r="A63">
        <v>2014</v>
      </c>
      <c r="B63">
        <v>7</v>
      </c>
      <c r="C63">
        <v>0.36935524304642853</v>
      </c>
      <c r="D63">
        <v>0.33357473137079802</v>
      </c>
      <c r="E63">
        <v>0.96013469802872065</v>
      </c>
      <c r="F63">
        <v>0.92640569843671194</v>
      </c>
      <c r="G63">
        <v>0</v>
      </c>
      <c r="H63">
        <v>2.5899999999999999E-2</v>
      </c>
      <c r="I63">
        <v>3.4605021447441926</v>
      </c>
      <c r="J63">
        <v>1.095379926691652</v>
      </c>
      <c r="K63">
        <v>0.18429337402766824</v>
      </c>
      <c r="L63">
        <v>0.29062230723342203</v>
      </c>
      <c r="M63">
        <v>3.4605021447441926</v>
      </c>
      <c r="N63">
        <v>0.12588897164052687</v>
      </c>
      <c r="O63">
        <v>0.25419574</v>
      </c>
      <c r="P63">
        <v>5.2157623093613124</v>
      </c>
      <c r="Q63">
        <f t="shared" si="0"/>
        <v>0.71731779167998477</v>
      </c>
      <c r="R63">
        <v>0.27370832655207383</v>
      </c>
    </row>
    <row r="64" spans="1:18" x14ac:dyDescent="0.25">
      <c r="A64">
        <v>2015</v>
      </c>
      <c r="B64">
        <v>7</v>
      </c>
      <c r="C64">
        <v>0.32553888168737738</v>
      </c>
      <c r="D64">
        <v>0.36935524304642853</v>
      </c>
      <c r="E64">
        <v>0.96821421077375425</v>
      </c>
      <c r="F64">
        <v>0.96013469802872065</v>
      </c>
      <c r="G64">
        <v>0</v>
      </c>
      <c r="H64">
        <v>0</v>
      </c>
      <c r="I64">
        <v>3.9718917331777939</v>
      </c>
      <c r="J64">
        <v>1.1023353871645607</v>
      </c>
      <c r="K64">
        <v>0.16506504356554749</v>
      </c>
      <c r="L64">
        <v>0.32130677252897027</v>
      </c>
      <c r="M64">
        <v>3.9718917331777939</v>
      </c>
      <c r="N64">
        <v>0.12262921305166914</v>
      </c>
      <c r="O64">
        <v>0.27362325999999998</v>
      </c>
      <c r="P64">
        <v>5.3501508728559113</v>
      </c>
      <c r="Q64">
        <f t="shared" si="0"/>
        <v>0.72836602918476367</v>
      </c>
      <c r="R64">
        <v>0.23313347749164534</v>
      </c>
    </row>
    <row r="65" spans="1:18" x14ac:dyDescent="0.25">
      <c r="A65">
        <v>2016</v>
      </c>
      <c r="B65">
        <v>7</v>
      </c>
      <c r="C65">
        <v>0.32276405403941089</v>
      </c>
      <c r="D65">
        <v>0.32553888168737738</v>
      </c>
      <c r="E65">
        <v>0.9427403505464852</v>
      </c>
      <c r="F65">
        <v>0.96821421077375425</v>
      </c>
      <c r="G65">
        <v>1.32E-3</v>
      </c>
      <c r="H65">
        <v>1.32E-2</v>
      </c>
      <c r="I65">
        <v>3.1083185087410619</v>
      </c>
      <c r="J65">
        <v>1.120255445622766</v>
      </c>
      <c r="K65">
        <v>0.17582010447109517</v>
      </c>
      <c r="L65">
        <v>0.2359203463877835</v>
      </c>
      <c r="M65">
        <v>3.1083185087410619</v>
      </c>
      <c r="N65">
        <v>0.14802276182311302</v>
      </c>
      <c r="O65">
        <v>0.31441569000000003</v>
      </c>
      <c r="P65">
        <v>5.3997027888241975</v>
      </c>
      <c r="Q65">
        <f t="shared" si="0"/>
        <v>0.73236985598484117</v>
      </c>
      <c r="R65">
        <v>0.17743047529471778</v>
      </c>
    </row>
    <row r="66" spans="1:18" x14ac:dyDescent="0.25">
      <c r="A66">
        <v>2017</v>
      </c>
      <c r="B66">
        <v>7</v>
      </c>
      <c r="C66">
        <v>0.33226903578978667</v>
      </c>
      <c r="D66">
        <v>0.32276405403941089</v>
      </c>
      <c r="E66">
        <v>0.97574672870372992</v>
      </c>
      <c r="F66">
        <v>0.9427403505464852</v>
      </c>
      <c r="G66">
        <v>0</v>
      </c>
      <c r="H66">
        <v>0</v>
      </c>
      <c r="I66">
        <v>2.8982165602182479</v>
      </c>
      <c r="J66">
        <v>1.1200362085804807</v>
      </c>
      <c r="K66">
        <v>0.17442044937950579</v>
      </c>
      <c r="L66">
        <v>0.28164925303166466</v>
      </c>
      <c r="M66">
        <v>2.8982165602182479</v>
      </c>
      <c r="N66">
        <v>0.14389318848425009</v>
      </c>
      <c r="O66">
        <v>0.30219362</v>
      </c>
      <c r="P66">
        <v>5.4632700536848215</v>
      </c>
      <c r="Q66">
        <f t="shared" si="0"/>
        <v>0.73745266855895319</v>
      </c>
      <c r="R66">
        <v>0.17084097028654027</v>
      </c>
    </row>
    <row r="67" spans="1:18" x14ac:dyDescent="0.25">
      <c r="A67">
        <v>2018</v>
      </c>
      <c r="B67">
        <v>7</v>
      </c>
      <c r="C67">
        <v>3.6358764142651864E-2</v>
      </c>
      <c r="D67">
        <v>0.33226903578978667</v>
      </c>
      <c r="E67">
        <v>0.11210663473981163</v>
      </c>
      <c r="F67">
        <v>0.97574672870372992</v>
      </c>
      <c r="G67">
        <v>0</v>
      </c>
      <c r="H67">
        <v>0</v>
      </c>
      <c r="I67">
        <v>2.8618224085430781</v>
      </c>
      <c r="J67">
        <v>2.2445922396840881</v>
      </c>
      <c r="K67">
        <v>0.15855697285633907</v>
      </c>
      <c r="L67">
        <v>0.23538804767904012</v>
      </c>
      <c r="M67">
        <v>2.8618224085430781</v>
      </c>
      <c r="N67">
        <v>0.14989031161499441</v>
      </c>
      <c r="O67">
        <v>0.80478419000000001</v>
      </c>
      <c r="P67">
        <v>5.5366412536235554</v>
      </c>
      <c r="Q67">
        <f t="shared" ref="Q67:Q130" si="1">LOG(P67)</f>
        <v>0.74324638433563561</v>
      </c>
      <c r="R67">
        <v>-0.53686202973882058</v>
      </c>
    </row>
    <row r="68" spans="1:18" x14ac:dyDescent="0.25">
      <c r="A68">
        <v>2019</v>
      </c>
      <c r="B68">
        <v>7</v>
      </c>
      <c r="C68">
        <v>2.8821757497860617E-2</v>
      </c>
      <c r="D68">
        <v>3.6358764142651864E-2</v>
      </c>
      <c r="E68">
        <v>0.14812153817086124</v>
      </c>
      <c r="F68">
        <v>0.11210663473981163</v>
      </c>
      <c r="G68">
        <v>0</v>
      </c>
      <c r="H68">
        <v>0</v>
      </c>
      <c r="I68">
        <v>2.5079107863645738</v>
      </c>
      <c r="J68">
        <v>2.8319766368473194</v>
      </c>
      <c r="K68">
        <v>0.1583152857722655</v>
      </c>
      <c r="L68">
        <v>0.50165069726258726</v>
      </c>
      <c r="M68">
        <v>1.0210191953368819</v>
      </c>
      <c r="N68">
        <v>0.1689648383362608</v>
      </c>
      <c r="O68">
        <v>0.89009282000000001</v>
      </c>
      <c r="P68">
        <v>5.6164173239824136</v>
      </c>
      <c r="Q68">
        <f t="shared" si="1"/>
        <v>0.74945937027008391</v>
      </c>
      <c r="R68">
        <v>0.2760826379991852</v>
      </c>
    </row>
    <row r="69" spans="1:18" x14ac:dyDescent="0.25">
      <c r="A69">
        <v>2020</v>
      </c>
      <c r="B69">
        <v>7</v>
      </c>
      <c r="C69">
        <v>4.6208246090641586E-2</v>
      </c>
      <c r="D69">
        <v>2.8821757497860617E-2</v>
      </c>
      <c r="E69">
        <v>0.21645035307112712</v>
      </c>
      <c r="F69">
        <v>0.14812153817086124</v>
      </c>
      <c r="G69">
        <v>0</v>
      </c>
      <c r="H69">
        <v>0</v>
      </c>
      <c r="I69">
        <v>2.6689235458257619</v>
      </c>
      <c r="J69">
        <v>2.168209764039756</v>
      </c>
      <c r="K69">
        <v>0.16842168893866227</v>
      </c>
      <c r="L69">
        <v>0.45532274606929451</v>
      </c>
      <c r="M69">
        <v>1.0534206719192654</v>
      </c>
      <c r="N69">
        <v>0.15806766264944797</v>
      </c>
      <c r="O69">
        <v>0.83465392000000005</v>
      </c>
      <c r="P69">
        <v>5.727812159264043</v>
      </c>
      <c r="Q69">
        <f t="shared" si="1"/>
        <v>0.75798876706293705</v>
      </c>
      <c r="R69">
        <v>0.33479671973174813</v>
      </c>
    </row>
    <row r="70" spans="1:18" x14ac:dyDescent="0.25">
      <c r="A70">
        <v>2021</v>
      </c>
      <c r="B70">
        <v>7</v>
      </c>
      <c r="C70">
        <v>4.8245366960697554E-2</v>
      </c>
      <c r="D70">
        <v>4.6208246090641586E-2</v>
      </c>
      <c r="E70">
        <v>0.23979647000436688</v>
      </c>
      <c r="F70">
        <v>0.21645035307112712</v>
      </c>
      <c r="G70">
        <v>0</v>
      </c>
      <c r="H70">
        <v>0</v>
      </c>
      <c r="I70">
        <v>2.8035354814566351</v>
      </c>
      <c r="J70">
        <v>2.0088870028724521</v>
      </c>
      <c r="K70">
        <v>0.15352635002404996</v>
      </c>
      <c r="L70">
        <v>0.56120417211455742</v>
      </c>
      <c r="M70">
        <v>1.0130075056049632</v>
      </c>
      <c r="N70">
        <v>0.13134967861691213</v>
      </c>
      <c r="O70">
        <v>0.79574789999999995</v>
      </c>
      <c r="P70">
        <v>5.8848819877159082</v>
      </c>
      <c r="Q70">
        <f t="shared" si="1"/>
        <v>0.76973775815691048</v>
      </c>
      <c r="R70">
        <v>0.26225479471632968</v>
      </c>
    </row>
    <row r="71" spans="1:18" x14ac:dyDescent="0.25">
      <c r="A71">
        <v>2022</v>
      </c>
      <c r="B71">
        <v>7</v>
      </c>
      <c r="C71">
        <v>5.3234196761088488E-2</v>
      </c>
      <c r="D71">
        <v>4.8245366960697554E-2</v>
      </c>
      <c r="E71">
        <v>0.30819218414262345</v>
      </c>
      <c r="F71">
        <v>0.23979647000436688</v>
      </c>
      <c r="G71">
        <v>0</v>
      </c>
      <c r="H71">
        <v>0</v>
      </c>
      <c r="I71">
        <v>2.8401002358669731</v>
      </c>
      <c r="J71">
        <v>1.8235366173401715</v>
      </c>
      <c r="K71">
        <v>0.14573421675597961</v>
      </c>
      <c r="L71">
        <v>0.78262577938236355</v>
      </c>
      <c r="M71">
        <v>0.87609886363119471</v>
      </c>
      <c r="N71">
        <v>0.11149853928502212</v>
      </c>
      <c r="O71">
        <v>0.72933108000000002</v>
      </c>
      <c r="P71">
        <v>6.1120032736664998</v>
      </c>
      <c r="Q71">
        <f t="shared" si="1"/>
        <v>0.78618357818133044</v>
      </c>
      <c r="R71">
        <v>0.54741515481284153</v>
      </c>
    </row>
    <row r="72" spans="1:18" x14ac:dyDescent="0.25">
      <c r="A72">
        <v>2013</v>
      </c>
      <c r="B72">
        <v>8</v>
      </c>
      <c r="C72">
        <v>0.21722031888424842</v>
      </c>
      <c r="D72">
        <v>0.21722031888424842</v>
      </c>
      <c r="E72">
        <v>0.68346005225096784</v>
      </c>
      <c r="F72">
        <v>0.68346005225096784</v>
      </c>
      <c r="G72">
        <v>0</v>
      </c>
      <c r="H72">
        <v>0</v>
      </c>
      <c r="I72">
        <v>3.2282180766856743</v>
      </c>
      <c r="J72">
        <v>1.1874833740067776</v>
      </c>
      <c r="K72">
        <v>0.14172419250967883</v>
      </c>
      <c r="L72">
        <v>0.31436233325551127</v>
      </c>
      <c r="M72">
        <v>3.2282180766856743</v>
      </c>
      <c r="N72">
        <v>0.11569624345009341</v>
      </c>
      <c r="O72">
        <v>0.36700359999999999</v>
      </c>
      <c r="P72">
        <v>5.3780710577065509</v>
      </c>
      <c r="Q72">
        <f t="shared" si="1"/>
        <v>0.73062653603640559</v>
      </c>
      <c r="R72">
        <v>-0.62707347543067582</v>
      </c>
    </row>
    <row r="73" spans="1:18" x14ac:dyDescent="0.25">
      <c r="A73">
        <v>2014</v>
      </c>
      <c r="B73">
        <v>8</v>
      </c>
      <c r="C73">
        <v>0.20710169927676322</v>
      </c>
      <c r="D73">
        <v>0.21722031888424842</v>
      </c>
      <c r="E73">
        <v>0.69830392082057102</v>
      </c>
      <c r="F73">
        <v>0.68346005225096784</v>
      </c>
      <c r="G73">
        <v>0.09</v>
      </c>
      <c r="H73">
        <v>7.4999999999999997E-2</v>
      </c>
      <c r="I73">
        <v>3.1184979569107218</v>
      </c>
      <c r="J73">
        <v>1.2223510882239541</v>
      </c>
      <c r="K73">
        <v>0.14568863963461864</v>
      </c>
      <c r="L73">
        <v>0.36135325050252914</v>
      </c>
      <c r="M73">
        <v>3.1184979569107218</v>
      </c>
      <c r="N73">
        <v>0.13086765141356396</v>
      </c>
      <c r="O73">
        <v>0.40782803000000001</v>
      </c>
      <c r="P73">
        <v>5.4904242879457152</v>
      </c>
      <c r="Q73">
        <f t="shared" si="1"/>
        <v>0.73960590707186713</v>
      </c>
      <c r="R73">
        <v>0.31490732914754926</v>
      </c>
    </row>
    <row r="74" spans="1:18" x14ac:dyDescent="0.25">
      <c r="A74">
        <v>2015</v>
      </c>
      <c r="B74">
        <v>8</v>
      </c>
      <c r="C74">
        <v>0.16962160833361595</v>
      </c>
      <c r="D74">
        <v>0.20710169927676322</v>
      </c>
      <c r="E74">
        <v>0.72243091686102401</v>
      </c>
      <c r="F74">
        <v>0.69830392082057102</v>
      </c>
      <c r="G74">
        <v>1.4E-3</v>
      </c>
      <c r="H74">
        <v>4.0000000000000002E-4</v>
      </c>
      <c r="I74">
        <v>3.1050029941847881</v>
      </c>
      <c r="J74">
        <v>1.2070474426944771</v>
      </c>
      <c r="K74">
        <v>0.11539274928060717</v>
      </c>
      <c r="L74">
        <v>0.77223723322895765</v>
      </c>
      <c r="M74">
        <v>3.1050029941847881</v>
      </c>
      <c r="N74">
        <v>0.10482300484462821</v>
      </c>
      <c r="O74">
        <v>0.40206679000000001</v>
      </c>
      <c r="P74">
        <v>5.665510729056666</v>
      </c>
      <c r="Q74">
        <f t="shared" si="1"/>
        <v>0.75323906632883231</v>
      </c>
      <c r="R74">
        <v>0.21524497678502746</v>
      </c>
    </row>
    <row r="75" spans="1:18" x14ac:dyDescent="0.25">
      <c r="A75">
        <v>2016</v>
      </c>
      <c r="B75">
        <v>8</v>
      </c>
      <c r="C75">
        <v>0.16994576511077164</v>
      </c>
      <c r="D75">
        <v>0.16962160833361595</v>
      </c>
      <c r="E75">
        <v>0.74338805953698683</v>
      </c>
      <c r="F75">
        <v>0.72243091686102401</v>
      </c>
      <c r="G75">
        <v>1.1000000000000001E-3</v>
      </c>
      <c r="H75">
        <v>1.6999999999999999E-3</v>
      </c>
      <c r="I75">
        <v>2.9024172646830855</v>
      </c>
      <c r="J75">
        <v>1.253999722531991</v>
      </c>
      <c r="K75">
        <v>0.13133017842043895</v>
      </c>
      <c r="L75">
        <v>0.93024241839827049</v>
      </c>
      <c r="M75">
        <v>2.9024172646830855</v>
      </c>
      <c r="N75">
        <v>0.12581795982219504</v>
      </c>
      <c r="O75">
        <v>0.44302164999999999</v>
      </c>
      <c r="P75">
        <v>5.7447780264627388</v>
      </c>
      <c r="Q75">
        <f t="shared" si="1"/>
        <v>0.75927325256394151</v>
      </c>
      <c r="R75">
        <v>0.29347337566402437</v>
      </c>
    </row>
    <row r="76" spans="1:18" x14ac:dyDescent="0.25">
      <c r="A76">
        <v>2017</v>
      </c>
      <c r="B76">
        <v>8</v>
      </c>
      <c r="C76">
        <v>0.20632470421274632</v>
      </c>
      <c r="D76">
        <v>0.16994576511077164</v>
      </c>
      <c r="E76">
        <v>0.76696327292660549</v>
      </c>
      <c r="F76">
        <v>0.74338805953698683</v>
      </c>
      <c r="G76">
        <v>2.3E-3</v>
      </c>
      <c r="H76">
        <v>4.0000000000000002E-4</v>
      </c>
      <c r="I76">
        <v>2.4568531696944014</v>
      </c>
      <c r="J76">
        <v>1.2469036098751891</v>
      </c>
      <c r="K76">
        <v>0.13956296415803837</v>
      </c>
      <c r="L76">
        <v>0.62777043390111176</v>
      </c>
      <c r="M76">
        <v>2.4568531696944014</v>
      </c>
      <c r="N76">
        <v>0.14728332721330334</v>
      </c>
      <c r="O76">
        <v>0.44745418999999997</v>
      </c>
      <c r="P76">
        <v>5.7387231771016287</v>
      </c>
      <c r="Q76">
        <f t="shared" si="1"/>
        <v>0.7588152758783725</v>
      </c>
      <c r="R76">
        <v>0.17902323523738192</v>
      </c>
    </row>
    <row r="77" spans="1:18" x14ac:dyDescent="0.25">
      <c r="A77">
        <v>2018</v>
      </c>
      <c r="B77">
        <v>8</v>
      </c>
      <c r="C77">
        <v>0.23062293654922028</v>
      </c>
      <c r="D77">
        <v>0.20632470421274632</v>
      </c>
      <c r="E77">
        <v>0.78624604605039328</v>
      </c>
      <c r="F77">
        <v>0.76696327292660549</v>
      </c>
      <c r="G77">
        <v>2.1000000000000001E-2</v>
      </c>
      <c r="H77">
        <v>1E-3</v>
      </c>
      <c r="I77">
        <v>1.9432414505714657</v>
      </c>
      <c r="J77">
        <v>1.2038356168587314</v>
      </c>
      <c r="K77">
        <v>0.13390411080089318</v>
      </c>
      <c r="L77">
        <v>0.62321449789356997</v>
      </c>
      <c r="M77">
        <v>1.9432414505714657</v>
      </c>
      <c r="N77">
        <v>0.14080138854977234</v>
      </c>
      <c r="O77">
        <v>0.40283258</v>
      </c>
      <c r="P77">
        <v>5.7521975428072309</v>
      </c>
      <c r="Q77">
        <f t="shared" si="1"/>
        <v>0.7598337922353906</v>
      </c>
      <c r="R77">
        <v>8.3484213807782662E-2</v>
      </c>
    </row>
    <row r="78" spans="1:18" x14ac:dyDescent="0.25">
      <c r="A78">
        <v>2019</v>
      </c>
      <c r="B78">
        <v>8</v>
      </c>
      <c r="C78">
        <v>2.4820378103670521E-2</v>
      </c>
      <c r="D78">
        <v>0.23062293654922028</v>
      </c>
      <c r="E78">
        <v>9.255409309163809E-2</v>
      </c>
      <c r="F78">
        <v>0.78624604605039328</v>
      </c>
      <c r="G78">
        <v>1E-3</v>
      </c>
      <c r="H78">
        <v>2.9999999999999997E-4</v>
      </c>
      <c r="I78">
        <v>2.3168066635198885</v>
      </c>
      <c r="J78">
        <v>2.5411707321979025</v>
      </c>
      <c r="K78">
        <v>0.10656860678408939</v>
      </c>
      <c r="L78">
        <v>0.31781552007337677</v>
      </c>
      <c r="M78">
        <v>2.3168066635198885</v>
      </c>
      <c r="N78">
        <v>0.11233041118178209</v>
      </c>
      <c r="O78">
        <v>0.99261182000000003</v>
      </c>
      <c r="P78">
        <v>5.9037543291741539</v>
      </c>
      <c r="Q78">
        <f t="shared" si="1"/>
        <v>0.77112827704941977</v>
      </c>
      <c r="R78">
        <v>-0.47653848865414039</v>
      </c>
    </row>
    <row r="79" spans="1:18" x14ac:dyDescent="0.25">
      <c r="A79">
        <v>2020</v>
      </c>
      <c r="B79">
        <v>8</v>
      </c>
      <c r="C79">
        <v>1.3840596010763536E-2</v>
      </c>
      <c r="D79">
        <v>2.4820378103670521E-2</v>
      </c>
      <c r="E79">
        <v>5.3763053264048857E-2</v>
      </c>
      <c r="F79">
        <v>9.255409309163809E-2</v>
      </c>
      <c r="G79">
        <v>0</v>
      </c>
      <c r="H79">
        <v>0</v>
      </c>
      <c r="I79">
        <v>2.2502904397872849</v>
      </c>
      <c r="J79">
        <v>5.2472090731376344</v>
      </c>
      <c r="K79">
        <v>0.1457584902420187</v>
      </c>
      <c r="L79">
        <v>0.32483441245300937</v>
      </c>
      <c r="M79">
        <v>2.2502904397872849</v>
      </c>
      <c r="N79">
        <v>0.16041905273858076</v>
      </c>
      <c r="O79">
        <v>1.0504426</v>
      </c>
      <c r="P79">
        <v>5.9515448036435785</v>
      </c>
      <c r="Q79">
        <f t="shared" si="1"/>
        <v>0.77462970734535086</v>
      </c>
      <c r="R79">
        <v>0.41836823837959547</v>
      </c>
    </row>
    <row r="80" spans="1:18" x14ac:dyDescent="0.25">
      <c r="A80">
        <v>2021</v>
      </c>
      <c r="B80">
        <v>8</v>
      </c>
      <c r="C80">
        <v>2.8647550592386366E-2</v>
      </c>
      <c r="D80">
        <v>1.3840596010763536E-2</v>
      </c>
      <c r="E80">
        <v>0.10947309457678954</v>
      </c>
      <c r="F80">
        <v>5.3763053264048857E-2</v>
      </c>
      <c r="G80">
        <v>0</v>
      </c>
      <c r="H80">
        <v>0</v>
      </c>
      <c r="I80">
        <v>2.0860418100607943</v>
      </c>
      <c r="J80">
        <v>2.6941073134005804</v>
      </c>
      <c r="K80">
        <v>0.1382815623518435</v>
      </c>
      <c r="L80">
        <v>0.23731640329260029</v>
      </c>
      <c r="M80">
        <v>2.0141962947446701</v>
      </c>
      <c r="N80">
        <v>0.14034152431993296</v>
      </c>
      <c r="O80">
        <v>0.95047663000000004</v>
      </c>
      <c r="P80">
        <v>6.000640025662908</v>
      </c>
      <c r="Q80">
        <f t="shared" si="1"/>
        <v>0.77819757451524774</v>
      </c>
      <c r="R80">
        <v>8.5817948512310643E-2</v>
      </c>
    </row>
    <row r="81" spans="1:18" x14ac:dyDescent="0.25">
      <c r="A81">
        <v>2022</v>
      </c>
      <c r="B81">
        <v>8</v>
      </c>
      <c r="C81">
        <v>8.0143776447451076E-3</v>
      </c>
      <c r="D81">
        <v>2.8647550592386366E-2</v>
      </c>
      <c r="E81">
        <v>4.1220380849502372E-2</v>
      </c>
      <c r="F81">
        <v>0.10947309457678954</v>
      </c>
      <c r="G81">
        <v>1.0500000000000001E-2</v>
      </c>
      <c r="H81">
        <v>0</v>
      </c>
      <c r="I81">
        <v>2.5337761015013451</v>
      </c>
      <c r="J81">
        <v>6.1706779353429653</v>
      </c>
      <c r="K81">
        <v>0.11854681615317123</v>
      </c>
      <c r="L81">
        <v>0.73216694258357717</v>
      </c>
      <c r="M81">
        <v>2.4267602993444441</v>
      </c>
      <c r="N81">
        <v>0.13304615818087351</v>
      </c>
      <c r="O81">
        <v>1.0820618</v>
      </c>
      <c r="P81">
        <v>6.1777536226097167</v>
      </c>
      <c r="Q81">
        <f t="shared" si="1"/>
        <v>0.79083058404398499</v>
      </c>
      <c r="R81">
        <v>0.25504846716139284</v>
      </c>
    </row>
    <row r="82" spans="1:18" x14ac:dyDescent="0.25">
      <c r="A82">
        <v>2013</v>
      </c>
      <c r="B82">
        <v>9</v>
      </c>
      <c r="C82">
        <v>0.11217887996362533</v>
      </c>
      <c r="D82">
        <v>0.11217887996362533</v>
      </c>
      <c r="E82">
        <v>0.2026836218626184</v>
      </c>
      <c r="F82">
        <v>0.2026836218626184</v>
      </c>
      <c r="G82">
        <v>0</v>
      </c>
      <c r="H82">
        <v>0</v>
      </c>
      <c r="I82">
        <v>2.3144767407230926</v>
      </c>
      <c r="J82">
        <v>1.1651256069242135</v>
      </c>
      <c r="K82">
        <v>0.1328574946953622</v>
      </c>
      <c r="L82">
        <v>0.18016260646852106</v>
      </c>
      <c r="M82">
        <v>2.3144767407230926</v>
      </c>
      <c r="N82">
        <v>0.23339458926947559</v>
      </c>
      <c r="O82">
        <v>0.74637626000000001</v>
      </c>
      <c r="P82">
        <v>4.3245622895292311</v>
      </c>
      <c r="Q82">
        <f t="shared" si="1"/>
        <v>0.63594215691943545</v>
      </c>
      <c r="R82">
        <v>-0.96564867204879068</v>
      </c>
    </row>
    <row r="83" spans="1:18" x14ac:dyDescent="0.25">
      <c r="A83">
        <v>2014</v>
      </c>
      <c r="B83">
        <v>9</v>
      </c>
      <c r="C83">
        <v>7.6371026642532813E-2</v>
      </c>
      <c r="D83">
        <v>0.11217887996362533</v>
      </c>
      <c r="E83">
        <v>0.17163553319416947</v>
      </c>
      <c r="F83">
        <v>0.2026836218626184</v>
      </c>
      <c r="G83">
        <v>0</v>
      </c>
      <c r="H83">
        <v>7.3899999999999993E-2</v>
      </c>
      <c r="I83">
        <v>2.4793153866001547</v>
      </c>
      <c r="J83">
        <v>1.3085239085239084</v>
      </c>
      <c r="K83">
        <v>0.14142929725953446</v>
      </c>
      <c r="L83">
        <v>0.84174765631719273</v>
      </c>
      <c r="M83">
        <v>2.4793153866001547</v>
      </c>
      <c r="N83">
        <v>0.18858165825156389</v>
      </c>
      <c r="O83">
        <v>0.79675655999999995</v>
      </c>
      <c r="P83">
        <v>4.4012764389141745</v>
      </c>
      <c r="Q83">
        <f t="shared" si="1"/>
        <v>0.64357864693709799</v>
      </c>
      <c r="R83">
        <v>-8.516645423022623E-2</v>
      </c>
    </row>
    <row r="84" spans="1:18" x14ac:dyDescent="0.25">
      <c r="A84">
        <v>2015</v>
      </c>
      <c r="B84">
        <v>9</v>
      </c>
      <c r="C84">
        <v>2.7487439964118635E-2</v>
      </c>
      <c r="D84">
        <v>7.6371026642532813E-2</v>
      </c>
      <c r="E84">
        <v>6.6044375893487092E-2</v>
      </c>
      <c r="F84">
        <v>0.17163553319416947</v>
      </c>
      <c r="G84">
        <v>9.5000000000000001E-2</v>
      </c>
      <c r="H84">
        <v>9.2999999999999999E-2</v>
      </c>
      <c r="I84">
        <v>2.4251944345550802</v>
      </c>
      <c r="J84">
        <v>2.0847940170395391</v>
      </c>
      <c r="K84">
        <v>0.13924676382460488</v>
      </c>
      <c r="L84">
        <v>0.34749109233579073</v>
      </c>
      <c r="M84">
        <v>2.4251944345550802</v>
      </c>
      <c r="N84">
        <v>0.23410092568943924</v>
      </c>
      <c r="O84">
        <v>1.0211669999999999</v>
      </c>
      <c r="P84">
        <v>4.4096734829624715</v>
      </c>
      <c r="Q84">
        <f t="shared" si="1"/>
        <v>0.6444064330511674</v>
      </c>
      <c r="R84">
        <v>6.5773270011534758E-3</v>
      </c>
    </row>
    <row r="85" spans="1:18" x14ac:dyDescent="0.25">
      <c r="A85">
        <v>2016</v>
      </c>
      <c r="B85">
        <v>9</v>
      </c>
      <c r="C85">
        <v>4.2050269001345585E-2</v>
      </c>
      <c r="D85">
        <v>2.7487439964118635E-2</v>
      </c>
      <c r="E85">
        <v>0.10527709844444263</v>
      </c>
      <c r="F85">
        <v>6.6044375893487092E-2</v>
      </c>
      <c r="G85">
        <v>4.3700000000000003E-2</v>
      </c>
      <c r="H85">
        <v>4.3700000000000003E-2</v>
      </c>
      <c r="I85">
        <v>2.1244972822530999</v>
      </c>
      <c r="J85">
        <v>1.6870372915279199</v>
      </c>
      <c r="K85">
        <v>0.16228592096639857</v>
      </c>
      <c r="L85">
        <v>0.28393800146515241</v>
      </c>
      <c r="M85">
        <v>2.1244972822530999</v>
      </c>
      <c r="N85">
        <v>0.21701397763856395</v>
      </c>
      <c r="O85">
        <v>0.96644646000000001</v>
      </c>
      <c r="P85">
        <v>4.4312898312944924</v>
      </c>
      <c r="Q85">
        <f t="shared" si="1"/>
        <v>0.64653015626393384</v>
      </c>
      <c r="R85">
        <v>4.089136115465819E-2</v>
      </c>
    </row>
    <row r="86" spans="1:18" x14ac:dyDescent="0.25">
      <c r="A86">
        <v>2017</v>
      </c>
      <c r="B86">
        <v>9</v>
      </c>
      <c r="C86">
        <v>1.4146323227036545E-2</v>
      </c>
      <c r="D86">
        <v>4.2050269001345585E-2</v>
      </c>
      <c r="E86">
        <v>3.3973173403242941E-2</v>
      </c>
      <c r="F86">
        <v>0.10527709844444263</v>
      </c>
      <c r="G86">
        <v>2.5999999999999999E-2</v>
      </c>
      <c r="H86">
        <v>2.1000000000000001E-2</v>
      </c>
      <c r="I86">
        <v>2.0924822463472368</v>
      </c>
      <c r="J86">
        <v>3.2436575052854089</v>
      </c>
      <c r="K86">
        <v>0.17150173838274327</v>
      </c>
      <c r="L86">
        <v>0.24761827022866936</v>
      </c>
      <c r="M86">
        <v>2.0924822463472368</v>
      </c>
      <c r="N86">
        <v>0.22161949979438481</v>
      </c>
      <c r="O86">
        <v>1.1049993</v>
      </c>
      <c r="P86">
        <v>4.4273075507460415</v>
      </c>
      <c r="Q86">
        <f t="shared" si="1"/>
        <v>0.64613969206074295</v>
      </c>
      <c r="R86">
        <v>-9.8239747973273742E-2</v>
      </c>
    </row>
    <row r="87" spans="1:18" x14ac:dyDescent="0.25">
      <c r="A87">
        <v>2018</v>
      </c>
      <c r="B87">
        <v>9</v>
      </c>
      <c r="C87">
        <v>7.0689095880254002E-2</v>
      </c>
      <c r="D87">
        <v>1.4146323227036545E-2</v>
      </c>
      <c r="E87">
        <v>0.13218256340932899</v>
      </c>
      <c r="F87">
        <v>3.3973173403242941E-2</v>
      </c>
      <c r="G87">
        <v>2.48E-3</v>
      </c>
      <c r="H87">
        <v>1E-3</v>
      </c>
      <c r="I87">
        <v>2.0727609993623557</v>
      </c>
      <c r="J87">
        <v>0.64409335256326228</v>
      </c>
      <c r="K87">
        <v>0.109620464340331</v>
      </c>
      <c r="L87">
        <v>0.24042664193380095</v>
      </c>
      <c r="M87">
        <v>2.0727609993623557</v>
      </c>
      <c r="N87">
        <v>0.3223411650215488</v>
      </c>
      <c r="O87">
        <v>1.5298905</v>
      </c>
      <c r="P87">
        <v>4.3340313150204484</v>
      </c>
      <c r="Q87">
        <f t="shared" si="1"/>
        <v>0.63689204493752527</v>
      </c>
      <c r="R87">
        <v>-0.1389201617378894</v>
      </c>
    </row>
    <row r="88" spans="1:18" x14ac:dyDescent="0.25">
      <c r="A88">
        <v>2019</v>
      </c>
      <c r="B88">
        <v>9</v>
      </c>
      <c r="C88">
        <v>3.3573744961089377E-2</v>
      </c>
      <c r="D88">
        <v>7.0689095880254002E-2</v>
      </c>
      <c r="E88">
        <v>6.2880721380868074E-2</v>
      </c>
      <c r="F88">
        <v>0.13218256340932899</v>
      </c>
      <c r="G88">
        <v>1.1000000000000001E-3</v>
      </c>
      <c r="H88">
        <v>3.9600000000000003E-2</v>
      </c>
      <c r="I88">
        <v>1.9159814001916771</v>
      </c>
      <c r="J88">
        <v>-2.2910479422996059E-2</v>
      </c>
      <c r="K88">
        <v>0.110696497333947</v>
      </c>
      <c r="L88">
        <v>0.36180886685518887</v>
      </c>
      <c r="M88">
        <v>1.9159814001916771</v>
      </c>
      <c r="N88">
        <v>0.21768093784275278</v>
      </c>
      <c r="O88">
        <v>1.0283061</v>
      </c>
      <c r="P88">
        <v>4.323481050204375</v>
      </c>
      <c r="Q88">
        <f t="shared" si="1"/>
        <v>0.63583355980529033</v>
      </c>
      <c r="R88">
        <v>-2.5541396582204022E-2</v>
      </c>
    </row>
    <row r="89" spans="1:18" x14ac:dyDescent="0.25">
      <c r="A89">
        <v>2020</v>
      </c>
      <c r="B89">
        <v>9</v>
      </c>
      <c r="C89">
        <v>1.4146323227036545E-2</v>
      </c>
      <c r="D89">
        <v>3.3573744961089377E-2</v>
      </c>
      <c r="E89">
        <v>3.3973173403242941E-2</v>
      </c>
      <c r="F89">
        <v>6.2880721380868074E-2</v>
      </c>
      <c r="G89">
        <v>0</v>
      </c>
      <c r="H89">
        <v>0</v>
      </c>
      <c r="I89">
        <v>2.0924822463472368</v>
      </c>
      <c r="J89">
        <v>3.2436575052854089</v>
      </c>
      <c r="K89">
        <v>0.17150173838274327</v>
      </c>
      <c r="L89">
        <v>0.24761827022866936</v>
      </c>
      <c r="M89">
        <v>2.0924822463472368</v>
      </c>
      <c r="N89">
        <v>0.22161949979438481</v>
      </c>
      <c r="O89">
        <v>1.1049993</v>
      </c>
      <c r="P89">
        <v>4.4273075507460415</v>
      </c>
      <c r="Q89">
        <f t="shared" si="1"/>
        <v>0.64613969206074295</v>
      </c>
      <c r="R89">
        <v>0.19177202033373023</v>
      </c>
    </row>
    <row r="90" spans="1:18" x14ac:dyDescent="0.25">
      <c r="A90">
        <v>2021</v>
      </c>
      <c r="B90">
        <v>9</v>
      </c>
      <c r="C90">
        <v>0.14875326810971601</v>
      </c>
      <c r="D90">
        <v>1.4146323227036545E-2</v>
      </c>
      <c r="E90">
        <v>0.68434026818539195</v>
      </c>
      <c r="F90">
        <v>3.3973173403242941E-2</v>
      </c>
      <c r="G90">
        <v>0</v>
      </c>
      <c r="H90">
        <v>0</v>
      </c>
      <c r="I90">
        <v>2.6185031445490301</v>
      </c>
      <c r="J90">
        <v>0.41173182622737031</v>
      </c>
      <c r="K90">
        <v>0.15061482035789844</v>
      </c>
      <c r="L90">
        <v>0.65284679823938663</v>
      </c>
      <c r="M90">
        <v>0.61850314454903066</v>
      </c>
      <c r="N90">
        <v>0.35535785223986777</v>
      </c>
      <c r="O90">
        <v>1.9246454</v>
      </c>
      <c r="P90">
        <v>4.3354298160734901</v>
      </c>
      <c r="Q90">
        <f t="shared" si="1"/>
        <v>0.63703216005802843</v>
      </c>
      <c r="R90">
        <v>-0.2907793546341077</v>
      </c>
    </row>
    <row r="91" spans="1:18" x14ac:dyDescent="0.25">
      <c r="A91">
        <v>2022</v>
      </c>
      <c r="B91">
        <v>9</v>
      </c>
      <c r="C91">
        <v>8.8938257562293399E-2</v>
      </c>
      <c r="D91">
        <v>0.14875326810971601</v>
      </c>
      <c r="E91">
        <v>0.14765136315354699</v>
      </c>
      <c r="F91">
        <v>0.68434026818539195</v>
      </c>
      <c r="G91">
        <v>9.1000000000000004E-3</v>
      </c>
      <c r="H91">
        <v>0</v>
      </c>
      <c r="I91">
        <v>0.75388753343719683</v>
      </c>
      <c r="J91">
        <v>0.7414571759721833</v>
      </c>
      <c r="K91">
        <v>7.9245014751359616E-2</v>
      </c>
      <c r="L91">
        <v>2.358652517710691</v>
      </c>
      <c r="M91">
        <v>0.75388753343719683</v>
      </c>
      <c r="N91">
        <v>0.21760210429033519</v>
      </c>
      <c r="O91">
        <v>1.8994694000000001</v>
      </c>
      <c r="P91">
        <v>4.449216046206292</v>
      </c>
      <c r="Q91">
        <f t="shared" si="1"/>
        <v>0.64828349484607484</v>
      </c>
      <c r="R91">
        <v>-0.19071254499519297</v>
      </c>
    </row>
    <row r="92" spans="1:18" x14ac:dyDescent="0.25">
      <c r="A92">
        <v>2013</v>
      </c>
      <c r="B92">
        <v>10</v>
      </c>
      <c r="C92">
        <v>8.8868442889019766E-3</v>
      </c>
      <c r="D92">
        <v>7.3161647080171727E-2</v>
      </c>
      <c r="E92">
        <v>2.2543844341680483E-2</v>
      </c>
      <c r="F92">
        <v>0.17089031164253687</v>
      </c>
      <c r="G92">
        <v>0.05</v>
      </c>
      <c r="H92">
        <v>0.04</v>
      </c>
      <c r="I92">
        <v>2.078009154078885</v>
      </c>
      <c r="J92">
        <v>2.4313333333333333</v>
      </c>
      <c r="K92">
        <v>0.1419530420351604</v>
      </c>
      <c r="L92">
        <v>0.26095774273270311</v>
      </c>
      <c r="M92">
        <v>2.078009154078885</v>
      </c>
      <c r="N92">
        <v>0.20730380797193354</v>
      </c>
      <c r="O92">
        <v>0.94142570000000003</v>
      </c>
      <c r="P92">
        <v>4.3665929058956205</v>
      </c>
      <c r="Q92">
        <f t="shared" si="1"/>
        <v>0.64014270486745972</v>
      </c>
      <c r="R92">
        <v>0.41495151531894892</v>
      </c>
    </row>
    <row r="93" spans="1:18" x14ac:dyDescent="0.25">
      <c r="A93">
        <v>2014</v>
      </c>
      <c r="B93">
        <v>10</v>
      </c>
      <c r="C93">
        <v>7.2977667112402098E-3</v>
      </c>
      <c r="D93">
        <v>8.8868442889019766E-3</v>
      </c>
      <c r="E93">
        <v>2.4815503940794001E-2</v>
      </c>
      <c r="F93">
        <v>2.2543844341680483E-2</v>
      </c>
      <c r="G93">
        <v>1.8E-3</v>
      </c>
      <c r="H93">
        <v>4.65E-2</v>
      </c>
      <c r="I93">
        <v>1.9964764701214188</v>
      </c>
      <c r="J93">
        <v>-3.4524010109519865</v>
      </c>
      <c r="K93">
        <v>0.1399394414472572</v>
      </c>
      <c r="L93">
        <v>0.27226410602333151</v>
      </c>
      <c r="M93">
        <v>1.9964764701214188</v>
      </c>
      <c r="N93">
        <v>0.21449101612333044</v>
      </c>
      <c r="O93">
        <v>1.0352220000000001</v>
      </c>
      <c r="P93">
        <v>4.5122907385223128</v>
      </c>
      <c r="Q93">
        <f t="shared" si="1"/>
        <v>0.65439707458964835</v>
      </c>
      <c r="R93">
        <v>0.31598883183318049</v>
      </c>
    </row>
    <row r="94" spans="1:18" x14ac:dyDescent="0.25">
      <c r="A94">
        <v>2015</v>
      </c>
      <c r="B94">
        <v>10</v>
      </c>
      <c r="C94">
        <v>3.1641153068712881E-2</v>
      </c>
      <c r="D94">
        <v>7.2977667112402098E-3</v>
      </c>
      <c r="E94">
        <v>0.11229198841257795</v>
      </c>
      <c r="F94">
        <v>2.4815503940794001E-2</v>
      </c>
      <c r="G94">
        <v>0</v>
      </c>
      <c r="H94">
        <v>2.3E-3</v>
      </c>
      <c r="I94">
        <v>1.8067421706528843</v>
      </c>
      <c r="J94">
        <v>2.2093912760416674</v>
      </c>
      <c r="K94">
        <v>0.15363777986635938</v>
      </c>
      <c r="L94">
        <v>0.23270374802712596</v>
      </c>
      <c r="M94">
        <v>1.8067421706528843</v>
      </c>
      <c r="N94">
        <v>0.19385613678206792</v>
      </c>
      <c r="O94">
        <v>0.85968277999999998</v>
      </c>
      <c r="P94">
        <v>4.5892289009890233</v>
      </c>
      <c r="Q94">
        <f t="shared" si="1"/>
        <v>0.66173971992111458</v>
      </c>
      <c r="R94">
        <v>0.29928339342146243</v>
      </c>
    </row>
    <row r="95" spans="1:18" x14ac:dyDescent="0.25">
      <c r="A95">
        <v>2016</v>
      </c>
      <c r="B95">
        <v>10</v>
      </c>
      <c r="C95">
        <v>5.2277108567990123E-2</v>
      </c>
      <c r="D95">
        <v>3.1641153068712881E-2</v>
      </c>
      <c r="E95">
        <v>0.1775848102415796</v>
      </c>
      <c r="F95">
        <v>0.11229198841257795</v>
      </c>
      <c r="G95">
        <v>1.78E-2</v>
      </c>
      <c r="H95">
        <v>1.2699999999999999E-2</v>
      </c>
      <c r="I95">
        <v>1.820986367615792</v>
      </c>
      <c r="J95">
        <v>1.4122436799249689</v>
      </c>
      <c r="K95">
        <v>0.17032348647775264</v>
      </c>
      <c r="L95">
        <v>0.2735127360653688</v>
      </c>
      <c r="M95">
        <v>1.820986367615792</v>
      </c>
      <c r="N95">
        <v>0.20837521311329268</v>
      </c>
      <c r="O95">
        <v>0.79943739999999996</v>
      </c>
      <c r="P95">
        <v>4.6519609089810592</v>
      </c>
      <c r="Q95">
        <f t="shared" si="1"/>
        <v>0.66763605663999903</v>
      </c>
      <c r="R95">
        <v>0.33552578991241611</v>
      </c>
    </row>
    <row r="96" spans="1:18" x14ac:dyDescent="0.25">
      <c r="A96">
        <v>2017</v>
      </c>
      <c r="B96">
        <v>10</v>
      </c>
      <c r="C96">
        <v>3.7307171103809843E-2</v>
      </c>
      <c r="D96">
        <v>5.2277108567990123E-2</v>
      </c>
      <c r="E96">
        <v>0.12226196217953132</v>
      </c>
      <c r="F96">
        <v>0.1775848102415796</v>
      </c>
      <c r="G96">
        <v>0</v>
      </c>
      <c r="H96">
        <v>0</v>
      </c>
      <c r="I96">
        <v>1.7246286566776936</v>
      </c>
      <c r="J96">
        <v>1.5403453045750295</v>
      </c>
      <c r="K96">
        <v>0.16404719446021288</v>
      </c>
      <c r="L96">
        <v>0.30811874337852152</v>
      </c>
      <c r="M96">
        <v>1.7246286566776936</v>
      </c>
      <c r="N96">
        <v>0.19518651674225962</v>
      </c>
      <c r="O96">
        <v>0.83953469000000003</v>
      </c>
      <c r="P96">
        <v>4.7186652450884186</v>
      </c>
      <c r="Q96">
        <f t="shared" si="1"/>
        <v>0.67381916840722733</v>
      </c>
      <c r="R96">
        <v>4.0049249290331372E-2</v>
      </c>
    </row>
    <row r="97" spans="1:18" x14ac:dyDescent="0.25">
      <c r="A97">
        <v>2018</v>
      </c>
      <c r="B97">
        <v>10</v>
      </c>
      <c r="C97">
        <v>2.8815558212621883E-2</v>
      </c>
      <c r="D97">
        <v>3.7307171103809843E-2</v>
      </c>
      <c r="E97">
        <v>9.9328277112435984E-2</v>
      </c>
      <c r="F97">
        <v>0.12226196217953132</v>
      </c>
      <c r="G97">
        <v>0</v>
      </c>
      <c r="H97">
        <v>1.77E-2</v>
      </c>
      <c r="I97">
        <v>1.5711421919707123</v>
      </c>
      <c r="J97">
        <v>2.6102261776543312</v>
      </c>
      <c r="K97">
        <v>0.16924587229093568</v>
      </c>
      <c r="L97">
        <v>0.37563134230215572</v>
      </c>
      <c r="M97">
        <v>1.5711421919707123</v>
      </c>
      <c r="N97">
        <v>0.20462133537186952</v>
      </c>
      <c r="O97">
        <v>0.87655954000000003</v>
      </c>
      <c r="P97">
        <v>4.7868961628507511</v>
      </c>
      <c r="Q97">
        <f t="shared" si="1"/>
        <v>0.68005400688657758</v>
      </c>
      <c r="R97">
        <v>0.17486846432094694</v>
      </c>
    </row>
    <row r="98" spans="1:18" x14ac:dyDescent="0.25">
      <c r="A98">
        <v>2019</v>
      </c>
      <c r="B98">
        <v>10</v>
      </c>
      <c r="C98">
        <v>3.6298395140728454E-2</v>
      </c>
      <c r="D98">
        <v>2.8815558212621883E-2</v>
      </c>
      <c r="E98">
        <v>0.1266447531261447</v>
      </c>
      <c r="F98">
        <v>9.9328277112435984E-2</v>
      </c>
      <c r="G98">
        <v>1.6E-2</v>
      </c>
      <c r="H98">
        <v>1.6E-2</v>
      </c>
      <c r="I98">
        <v>1.4507428382358589</v>
      </c>
      <c r="J98">
        <v>2.2558339522339059</v>
      </c>
      <c r="K98">
        <v>0.1782385566340379</v>
      </c>
      <c r="L98">
        <v>0.3575047489062006</v>
      </c>
      <c r="M98">
        <v>1.4507428382358589</v>
      </c>
      <c r="N98">
        <v>0.21023074729319224</v>
      </c>
      <c r="O98">
        <v>0.85276225000000005</v>
      </c>
      <c r="P98">
        <v>4.8480640468140104</v>
      </c>
      <c r="Q98">
        <f t="shared" si="1"/>
        <v>0.68556834857452043</v>
      </c>
      <c r="R98">
        <v>0.21581263863523459</v>
      </c>
    </row>
    <row r="99" spans="1:18" x14ac:dyDescent="0.25">
      <c r="A99">
        <v>2020</v>
      </c>
      <c r="B99">
        <v>10</v>
      </c>
      <c r="C99">
        <v>8.1541264627386801E-3</v>
      </c>
      <c r="D99">
        <v>3.6298395140728454E-2</v>
      </c>
      <c r="E99">
        <v>3.8666889764378501E-2</v>
      </c>
      <c r="F99">
        <v>0.1266447531261447</v>
      </c>
      <c r="G99">
        <v>0</v>
      </c>
      <c r="H99">
        <v>0</v>
      </c>
      <c r="I99">
        <v>1.7240892258602771</v>
      </c>
      <c r="J99">
        <v>-6.2901914503015792</v>
      </c>
      <c r="K99">
        <v>0.15596450934099776</v>
      </c>
      <c r="L99">
        <v>0.25086722969511571</v>
      </c>
      <c r="M99">
        <v>1.7240892258602771</v>
      </c>
      <c r="N99">
        <v>0.22441276603024707</v>
      </c>
      <c r="O99">
        <v>1.2230581</v>
      </c>
      <c r="P99">
        <v>4.9709193582753191</v>
      </c>
      <c r="Q99">
        <f t="shared" si="1"/>
        <v>0.69643671776782312</v>
      </c>
      <c r="R99">
        <v>0.16402018957946038</v>
      </c>
    </row>
    <row r="100" spans="1:18" x14ac:dyDescent="0.25">
      <c r="A100">
        <v>2021</v>
      </c>
      <c r="B100">
        <v>10</v>
      </c>
      <c r="C100">
        <v>3.6398244758654302E-2</v>
      </c>
      <c r="D100">
        <v>8.1541264627386801E-3</v>
      </c>
      <c r="E100">
        <v>0.19131383209912986</v>
      </c>
      <c r="F100">
        <v>3.8666889764378501E-2</v>
      </c>
      <c r="G100">
        <v>0</v>
      </c>
      <c r="H100">
        <v>0</v>
      </c>
      <c r="I100">
        <v>1.6562085324251521</v>
      </c>
      <c r="J100">
        <v>2.4140340348921945</v>
      </c>
      <c r="K100">
        <v>0.15623286201852751</v>
      </c>
      <c r="L100">
        <v>0.4980949831709276</v>
      </c>
      <c r="M100">
        <v>1.6562085324251521</v>
      </c>
      <c r="N100">
        <v>0.17408561677230616</v>
      </c>
      <c r="O100">
        <v>1.0017957</v>
      </c>
      <c r="P100">
        <v>5.1078456777124419</v>
      </c>
      <c r="Q100">
        <f t="shared" si="1"/>
        <v>0.70823776754001477</v>
      </c>
      <c r="R100">
        <v>0.33404861262187774</v>
      </c>
    </row>
    <row r="101" spans="1:18" x14ac:dyDescent="0.25">
      <c r="A101">
        <v>2022</v>
      </c>
      <c r="B101">
        <v>10</v>
      </c>
      <c r="C101">
        <v>3.7684520490950807E-2</v>
      </c>
      <c r="D101">
        <v>3.6398244758654302E-2</v>
      </c>
      <c r="E101">
        <v>0.19070062116311465</v>
      </c>
      <c r="F101">
        <v>0.19131383209912986</v>
      </c>
      <c r="G101">
        <v>1.0500000000000001E-2</v>
      </c>
      <c r="H101">
        <v>0</v>
      </c>
      <c r="I101">
        <v>1.5417965116228907</v>
      </c>
      <c r="J101">
        <v>2.848671511347769</v>
      </c>
      <c r="K101">
        <v>0.103965290160917</v>
      </c>
      <c r="L101">
        <v>0.25256820116149914</v>
      </c>
      <c r="M101">
        <v>1.5417965116228907</v>
      </c>
      <c r="N101">
        <v>0.23188247337812359</v>
      </c>
      <c r="O101">
        <v>1.0046234000000001</v>
      </c>
      <c r="P101">
        <v>5.1327548935419669</v>
      </c>
      <c r="Q101">
        <f t="shared" si="1"/>
        <v>0.71035052572115664</v>
      </c>
      <c r="R101">
        <v>0.3563042688667008</v>
      </c>
    </row>
    <row r="102" spans="1:18" x14ac:dyDescent="0.25">
      <c r="A102">
        <v>2013</v>
      </c>
      <c r="B102">
        <v>11</v>
      </c>
      <c r="C102">
        <v>4.4112160261745546E-2</v>
      </c>
      <c r="D102">
        <v>1.8689044012079808E-2</v>
      </c>
      <c r="E102">
        <v>0.16690798523130387</v>
      </c>
      <c r="F102">
        <v>6.5588486542053376E-2</v>
      </c>
      <c r="G102">
        <v>0</v>
      </c>
      <c r="H102">
        <v>0</v>
      </c>
      <c r="I102">
        <v>1.8352381954676209</v>
      </c>
      <c r="J102">
        <v>1.6453408515867851</v>
      </c>
      <c r="K102">
        <v>0.15413425939213041</v>
      </c>
      <c r="L102">
        <v>0.18639935452185505</v>
      </c>
      <c r="M102">
        <v>1.8352381954676209</v>
      </c>
      <c r="N102">
        <v>0.15770583601998805</v>
      </c>
      <c r="O102">
        <v>0.78142602999999999</v>
      </c>
      <c r="P102">
        <v>4.7973880460243112</v>
      </c>
      <c r="Q102">
        <f t="shared" si="1"/>
        <v>0.68100484863706934</v>
      </c>
      <c r="R102">
        <v>-0.65411930180165656</v>
      </c>
    </row>
    <row r="103" spans="1:18" x14ac:dyDescent="0.25">
      <c r="A103">
        <v>2014</v>
      </c>
      <c r="B103">
        <v>11</v>
      </c>
      <c r="C103">
        <v>3.4409551476806452E-2</v>
      </c>
      <c r="D103">
        <v>4.4112160261745546E-2</v>
      </c>
      <c r="E103">
        <v>0.17071417818762771</v>
      </c>
      <c r="F103">
        <v>0.16690798523130387</v>
      </c>
      <c r="G103">
        <v>0</v>
      </c>
      <c r="H103">
        <v>0</v>
      </c>
      <c r="I103">
        <v>2.1875644579089855</v>
      </c>
      <c r="J103">
        <v>1.7813966718816674</v>
      </c>
      <c r="K103">
        <v>0.13147081623704077</v>
      </c>
      <c r="L103">
        <v>0.41605968802372051</v>
      </c>
      <c r="M103">
        <v>2.1875644579089855</v>
      </c>
      <c r="N103">
        <v>0.14942094465499423</v>
      </c>
      <c r="O103">
        <v>0.81281912999999995</v>
      </c>
      <c r="P103">
        <v>5.0093080905751011</v>
      </c>
      <c r="Q103">
        <f t="shared" si="1"/>
        <v>0.69977774319319841</v>
      </c>
      <c r="R103">
        <v>0.48380801896109021</v>
      </c>
    </row>
    <row r="104" spans="1:18" x14ac:dyDescent="0.25">
      <c r="A104">
        <v>2015</v>
      </c>
      <c r="B104">
        <v>11</v>
      </c>
      <c r="C104">
        <v>5.0735592376126203E-2</v>
      </c>
      <c r="D104">
        <v>3.4409551476806452E-2</v>
      </c>
      <c r="E104">
        <v>0.15306004502874604</v>
      </c>
      <c r="F104">
        <v>0.17071417818762771</v>
      </c>
      <c r="G104">
        <v>2.0999999999999999E-3</v>
      </c>
      <c r="H104">
        <v>2.1000000000000001E-2</v>
      </c>
      <c r="I104">
        <v>2.1931872214438322</v>
      </c>
      <c r="J104">
        <v>1.6190632541493606</v>
      </c>
      <c r="K104">
        <v>0.15782231673075978</v>
      </c>
      <c r="L104">
        <v>0.21631491190809785</v>
      </c>
      <c r="M104">
        <v>2.1931872214438322</v>
      </c>
      <c r="N104">
        <v>0.16339954206115792</v>
      </c>
      <c r="O104">
        <v>0.76306741</v>
      </c>
      <c r="P104">
        <v>5.079397253824891</v>
      </c>
      <c r="Q104">
        <f t="shared" si="1"/>
        <v>0.70581217982946254</v>
      </c>
      <c r="R104">
        <v>0.36886158040178268</v>
      </c>
    </row>
    <row r="105" spans="1:18" x14ac:dyDescent="0.25">
      <c r="A105">
        <v>2016</v>
      </c>
      <c r="B105">
        <v>11</v>
      </c>
      <c r="C105">
        <v>4.7619117538016099E-2</v>
      </c>
      <c r="D105">
        <v>5.0735592376126203E-2</v>
      </c>
      <c r="E105">
        <v>0.14016976916061949</v>
      </c>
      <c r="F105">
        <v>0.15306004502874604</v>
      </c>
      <c r="G105">
        <v>0</v>
      </c>
      <c r="H105">
        <v>0</v>
      </c>
      <c r="I105">
        <v>2.214576874497646</v>
      </c>
      <c r="J105">
        <v>1.6367266392242108</v>
      </c>
      <c r="K105">
        <v>0.16171837891053731</v>
      </c>
      <c r="L105">
        <v>0.26404103035174342</v>
      </c>
      <c r="M105">
        <v>2.214576874497646</v>
      </c>
      <c r="N105">
        <v>0.17214623370464149</v>
      </c>
      <c r="O105">
        <v>0.78331835999999999</v>
      </c>
      <c r="P105">
        <v>5.1342156885592889</v>
      </c>
      <c r="Q105">
        <f t="shared" si="1"/>
        <v>0.71047410944323375</v>
      </c>
      <c r="R105">
        <v>0.16436656423820456</v>
      </c>
    </row>
    <row r="106" spans="1:18" x14ac:dyDescent="0.25">
      <c r="A106">
        <v>2017</v>
      </c>
      <c r="B106">
        <v>11</v>
      </c>
      <c r="C106">
        <v>4.8129058992019004E-2</v>
      </c>
      <c r="D106">
        <v>4.7619117538016099E-2</v>
      </c>
      <c r="E106">
        <v>0.16310233005913824</v>
      </c>
      <c r="F106">
        <v>0.14016976916061949</v>
      </c>
      <c r="G106">
        <v>2.0999999999999999E-3</v>
      </c>
      <c r="H106">
        <v>2.1000000000000001E-2</v>
      </c>
      <c r="I106">
        <v>1.6404188882292081</v>
      </c>
      <c r="J106">
        <v>1.356625356425647</v>
      </c>
      <c r="K106">
        <v>0.13296245943010446</v>
      </c>
      <c r="L106">
        <v>0.46064174628521304</v>
      </c>
      <c r="M106">
        <v>1.6404188882292081</v>
      </c>
      <c r="N106">
        <v>0.12810047984347686</v>
      </c>
      <c r="O106">
        <v>0.72689561999999996</v>
      </c>
      <c r="P106">
        <v>5.2724668190365378</v>
      </c>
      <c r="Q106">
        <f t="shared" si="1"/>
        <v>0.72201385529541595</v>
      </c>
      <c r="R106">
        <v>0.10247973088088408</v>
      </c>
    </row>
    <row r="107" spans="1:18" x14ac:dyDescent="0.25">
      <c r="A107">
        <v>2018</v>
      </c>
      <c r="B107">
        <v>11</v>
      </c>
      <c r="C107">
        <v>7.0282630192963935E-2</v>
      </c>
      <c r="D107">
        <v>4.8129058992019004E-2</v>
      </c>
      <c r="E107">
        <v>0.21376639504122144</v>
      </c>
      <c r="F107">
        <v>0.16310233005913824</v>
      </c>
      <c r="G107">
        <v>0</v>
      </c>
      <c r="H107">
        <v>1.3899999999999999E-2</v>
      </c>
      <c r="I107">
        <v>1.7821493247689801</v>
      </c>
      <c r="J107">
        <v>1.433892119684961</v>
      </c>
      <c r="K107">
        <v>0.15638946286173921</v>
      </c>
      <c r="L107">
        <v>0.23658583140163733</v>
      </c>
      <c r="M107">
        <v>1.7821493247689801</v>
      </c>
      <c r="N107">
        <v>0.13675850086870192</v>
      </c>
      <c r="O107">
        <v>0.66053784000000004</v>
      </c>
      <c r="P107">
        <v>5.3603095337834485</v>
      </c>
      <c r="Q107">
        <f t="shared" si="1"/>
        <v>0.72918986897126059</v>
      </c>
      <c r="R107">
        <v>0.43820449421860236</v>
      </c>
    </row>
    <row r="108" spans="1:18" x14ac:dyDescent="0.25">
      <c r="A108">
        <v>2019</v>
      </c>
      <c r="B108">
        <v>11</v>
      </c>
      <c r="C108">
        <v>6.9690466327073319E-2</v>
      </c>
      <c r="D108">
        <v>7.0282630192963935E-2</v>
      </c>
      <c r="E108">
        <v>0.19747369031240111</v>
      </c>
      <c r="F108">
        <v>0.21376639504122144</v>
      </c>
      <c r="G108">
        <v>1.0500000000000001E-2</v>
      </c>
      <c r="H108">
        <v>1.0500000000000001E-2</v>
      </c>
      <c r="I108">
        <v>1.9954515908973898</v>
      </c>
      <c r="J108">
        <v>1.4016411112589042</v>
      </c>
      <c r="K108">
        <v>0.14712438883433576</v>
      </c>
      <c r="L108">
        <v>0.27326494362353915</v>
      </c>
      <c r="M108">
        <v>1.9954515908973898</v>
      </c>
      <c r="N108">
        <v>0.1174675110470112</v>
      </c>
      <c r="O108">
        <v>0.62763827999999999</v>
      </c>
      <c r="P108">
        <v>5.4953289406781733</v>
      </c>
      <c r="Q108">
        <f t="shared" si="1"/>
        <v>0.7399936936377135</v>
      </c>
      <c r="R108">
        <v>0.23359079053265386</v>
      </c>
    </row>
    <row r="109" spans="1:18" x14ac:dyDescent="0.25">
      <c r="A109">
        <v>2020</v>
      </c>
      <c r="B109">
        <v>11</v>
      </c>
      <c r="C109">
        <v>5.6574804221852563E-2</v>
      </c>
      <c r="D109">
        <v>6.9690466327073319E-2</v>
      </c>
      <c r="E109">
        <v>0.14532884774634233</v>
      </c>
      <c r="F109">
        <v>0.19747369031240111</v>
      </c>
      <c r="G109">
        <v>0</v>
      </c>
      <c r="H109">
        <v>0</v>
      </c>
      <c r="I109">
        <v>1.9111598425489764</v>
      </c>
      <c r="J109">
        <v>1.611913699968061</v>
      </c>
      <c r="K109">
        <v>0.15234451925937412</v>
      </c>
      <c r="L109">
        <v>0.20998072530117901</v>
      </c>
      <c r="M109">
        <v>1.9111598425489764</v>
      </c>
      <c r="N109">
        <v>0.12702272660613501</v>
      </c>
      <c r="O109">
        <v>0.78189226999999994</v>
      </c>
      <c r="P109">
        <v>5.5819050780709363</v>
      </c>
      <c r="Q109">
        <f t="shared" si="1"/>
        <v>0.74678244691067108</v>
      </c>
      <c r="R109">
        <v>0.19738725290940959</v>
      </c>
    </row>
    <row r="110" spans="1:18" x14ac:dyDescent="0.25">
      <c r="A110">
        <v>2021</v>
      </c>
      <c r="B110">
        <v>11</v>
      </c>
      <c r="C110">
        <v>4.5270166892847505E-2</v>
      </c>
      <c r="D110">
        <v>5.6574804221852563E-2</v>
      </c>
      <c r="E110">
        <v>0.10903942005433695</v>
      </c>
      <c r="F110">
        <v>0.14532884774634233</v>
      </c>
      <c r="G110">
        <v>1.06E-2</v>
      </c>
      <c r="H110">
        <v>0</v>
      </c>
      <c r="I110">
        <v>1.9054361473719847</v>
      </c>
      <c r="J110">
        <v>1.7659559268011209</v>
      </c>
      <c r="K110">
        <v>0.14433214873452754</v>
      </c>
      <c r="L110">
        <v>0.20303166478512005</v>
      </c>
      <c r="M110">
        <v>1.9054361473719847</v>
      </c>
      <c r="N110">
        <v>0.13063765581288894</v>
      </c>
      <c r="O110">
        <v>0.83822507999999996</v>
      </c>
      <c r="P110">
        <v>5.6041876995150837</v>
      </c>
      <c r="Q110">
        <f t="shared" si="1"/>
        <v>0.74851267256279674</v>
      </c>
      <c r="R110">
        <v>8.5581390041464186E-3</v>
      </c>
    </row>
    <row r="111" spans="1:18" x14ac:dyDescent="0.25">
      <c r="A111">
        <v>2022</v>
      </c>
      <c r="B111">
        <v>11</v>
      </c>
      <c r="C111">
        <v>8.4340859681713828E-2</v>
      </c>
      <c r="D111">
        <v>4.5270166892847505E-2</v>
      </c>
      <c r="E111">
        <v>0.20985858463254098</v>
      </c>
      <c r="F111">
        <v>0.10903942005433695</v>
      </c>
      <c r="G111">
        <v>1E-3</v>
      </c>
      <c r="H111">
        <v>0</v>
      </c>
      <c r="I111">
        <v>2.1531645163581539</v>
      </c>
      <c r="J111">
        <v>1.3659102513702683</v>
      </c>
      <c r="K111">
        <v>0.1833877390256976</v>
      </c>
      <c r="L111">
        <v>0.34408086626387047</v>
      </c>
      <c r="M111">
        <v>2.1531645163581539</v>
      </c>
      <c r="N111">
        <v>0.12908183224626749</v>
      </c>
      <c r="O111">
        <v>0.65675410999999995</v>
      </c>
      <c r="P111">
        <v>5.7199871232188784</v>
      </c>
      <c r="Q111">
        <f t="shared" si="1"/>
        <v>0.75739505111447869</v>
      </c>
      <c r="R111">
        <v>0.58399885728347412</v>
      </c>
    </row>
    <row r="112" spans="1:18" x14ac:dyDescent="0.25">
      <c r="A112">
        <v>2013</v>
      </c>
      <c r="B112">
        <v>12</v>
      </c>
      <c r="C112">
        <v>5.4754877889448203E-2</v>
      </c>
      <c r="D112">
        <v>1.20039335234536E-2</v>
      </c>
      <c r="E112">
        <v>0.11294381292347955</v>
      </c>
      <c r="F112">
        <v>2.5189476169172401E-2</v>
      </c>
      <c r="G112">
        <v>0</v>
      </c>
      <c r="H112">
        <v>0</v>
      </c>
      <c r="I112">
        <v>2.9206847966356935</v>
      </c>
      <c r="J112">
        <v>1.3313059920081154</v>
      </c>
      <c r="K112">
        <v>0.12294401578887389</v>
      </c>
      <c r="L112">
        <v>0.76533122776931584</v>
      </c>
      <c r="M112">
        <v>2.9206847966356935</v>
      </c>
      <c r="N112">
        <v>0.16696243857571547</v>
      </c>
      <c r="O112">
        <v>0.99656621999999995</v>
      </c>
      <c r="P112">
        <v>5.5837199546753959</v>
      </c>
      <c r="Q112">
        <f t="shared" si="1"/>
        <v>0.74692362859987915</v>
      </c>
      <c r="R112">
        <v>-0.24091247963215087</v>
      </c>
    </row>
    <row r="113" spans="1:18" x14ac:dyDescent="0.25">
      <c r="A113">
        <v>2014</v>
      </c>
      <c r="B113">
        <v>12</v>
      </c>
      <c r="C113">
        <v>8.385261344142167E-2</v>
      </c>
      <c r="D113">
        <v>5.4754877889448203E-2</v>
      </c>
      <c r="E113">
        <v>0.16120928812081237</v>
      </c>
      <c r="F113">
        <v>0.11294381292347955</v>
      </c>
      <c r="G113">
        <v>0</v>
      </c>
      <c r="H113">
        <v>0</v>
      </c>
      <c r="I113">
        <v>2.0035671198594915</v>
      </c>
      <c r="J113">
        <v>1.2710784662640509</v>
      </c>
      <c r="K113">
        <v>0.15543694020762633</v>
      </c>
      <c r="L113">
        <v>0.94990005153650081</v>
      </c>
      <c r="M113">
        <v>2.0035671198594915</v>
      </c>
      <c r="N113">
        <v>0.1791099150611164</v>
      </c>
      <c r="O113">
        <v>0.76650355999999997</v>
      </c>
      <c r="P113">
        <v>5.6391069134224683</v>
      </c>
      <c r="Q113">
        <f t="shared" si="1"/>
        <v>0.75121032857829084</v>
      </c>
      <c r="R113">
        <v>0.34735243714103892</v>
      </c>
    </row>
    <row r="114" spans="1:18" x14ac:dyDescent="0.25">
      <c r="A114">
        <v>2015</v>
      </c>
      <c r="B114">
        <v>12</v>
      </c>
      <c r="C114">
        <v>0.1459880096476868</v>
      </c>
      <c r="D114">
        <v>8.385261344142167E-2</v>
      </c>
      <c r="E114">
        <v>0.26777482230332594</v>
      </c>
      <c r="F114">
        <v>0.16120928812081237</v>
      </c>
      <c r="G114">
        <v>0</v>
      </c>
      <c r="H114">
        <v>0</v>
      </c>
      <c r="I114">
        <v>2.1005508287681645</v>
      </c>
      <c r="J114">
        <v>1.1599925746658599</v>
      </c>
      <c r="K114">
        <v>0.1714042242254098</v>
      </c>
      <c r="L114">
        <v>0.17408886002137128</v>
      </c>
      <c r="M114">
        <v>2.1005508287681645</v>
      </c>
      <c r="N114">
        <v>0.16775151284601741</v>
      </c>
      <c r="O114">
        <v>0.6671028</v>
      </c>
      <c r="P114">
        <v>5.6973605705611865</v>
      </c>
      <c r="Q114">
        <f t="shared" si="1"/>
        <v>0.75567370565112546</v>
      </c>
      <c r="R114">
        <v>0.36436013496113101</v>
      </c>
    </row>
    <row r="115" spans="1:18" x14ac:dyDescent="0.25">
      <c r="A115">
        <v>2016</v>
      </c>
      <c r="B115">
        <v>12</v>
      </c>
      <c r="C115">
        <v>0.2098164670791158</v>
      </c>
      <c r="D115">
        <v>0.1459880096476868</v>
      </c>
      <c r="E115">
        <v>0.39107184601311468</v>
      </c>
      <c r="F115">
        <v>0.26777482230332594</v>
      </c>
      <c r="G115">
        <v>2.8999999999999998E-3</v>
      </c>
      <c r="H115">
        <v>0</v>
      </c>
      <c r="I115">
        <v>2.1307266592619718</v>
      </c>
      <c r="J115">
        <v>1.0894772424551138</v>
      </c>
      <c r="K115">
        <v>0.1795965867535638</v>
      </c>
      <c r="L115">
        <v>0.22768825825665745</v>
      </c>
      <c r="M115">
        <v>2.1307266592619718</v>
      </c>
      <c r="N115">
        <v>0.18394643280089742</v>
      </c>
      <c r="O115">
        <v>0.55350529999999998</v>
      </c>
      <c r="P115">
        <v>5.7886875165406764</v>
      </c>
      <c r="Q115">
        <f t="shared" si="1"/>
        <v>0.76258010622513284</v>
      </c>
      <c r="R115">
        <v>0.54878990591178556</v>
      </c>
    </row>
    <row r="116" spans="1:18" x14ac:dyDescent="0.25">
      <c r="A116">
        <v>2017</v>
      </c>
      <c r="B116">
        <v>12</v>
      </c>
      <c r="C116">
        <v>0.25395783504436253</v>
      </c>
      <c r="D116">
        <v>0.2098164670791158</v>
      </c>
      <c r="E116">
        <v>0.4953900464198896</v>
      </c>
      <c r="F116">
        <v>0.39107184601311468</v>
      </c>
      <c r="G116">
        <v>0</v>
      </c>
      <c r="H116">
        <v>0</v>
      </c>
      <c r="I116">
        <v>2.0964326955437791</v>
      </c>
      <c r="J116">
        <v>1.0742848593049441</v>
      </c>
      <c r="K116">
        <v>0.17733795607247158</v>
      </c>
      <c r="L116">
        <v>0.27069525170034986</v>
      </c>
      <c r="M116">
        <v>2.0964326955437791</v>
      </c>
      <c r="N116">
        <v>0.1558635234891419</v>
      </c>
      <c r="O116">
        <v>0.38032064999999998</v>
      </c>
      <c r="P116">
        <v>5.8900660042819002</v>
      </c>
      <c r="Q116">
        <f t="shared" si="1"/>
        <v>0.77012016153324736</v>
      </c>
      <c r="R116">
        <v>0.31443247861270529</v>
      </c>
    </row>
    <row r="117" spans="1:18" x14ac:dyDescent="0.25">
      <c r="A117">
        <v>2018</v>
      </c>
      <c r="B117">
        <v>12</v>
      </c>
      <c r="C117">
        <v>0.22917474868773008</v>
      </c>
      <c r="D117">
        <v>0.25395783504436253</v>
      </c>
      <c r="E117">
        <v>0.57766652500127758</v>
      </c>
      <c r="F117">
        <v>0.4953900464198896</v>
      </c>
      <c r="G117">
        <v>2.0999999999999999E-3</v>
      </c>
      <c r="H117">
        <v>1E-3</v>
      </c>
      <c r="I117">
        <v>2.145046105342483</v>
      </c>
      <c r="J117">
        <v>1.1023746277301156</v>
      </c>
      <c r="K117">
        <v>0.16194893547581349</v>
      </c>
      <c r="L117">
        <v>0.29722780842940316</v>
      </c>
      <c r="M117">
        <v>2.145046105342483</v>
      </c>
      <c r="N117">
        <v>0.15694112751347725</v>
      </c>
      <c r="O117">
        <v>0.40646121000000002</v>
      </c>
      <c r="P117">
        <v>6.0786917375463023</v>
      </c>
      <c r="Q117">
        <f t="shared" si="1"/>
        <v>0.78381012001264694</v>
      </c>
      <c r="R117">
        <v>0.45461748556593773</v>
      </c>
    </row>
    <row r="118" spans="1:18" x14ac:dyDescent="0.25">
      <c r="A118">
        <v>2019</v>
      </c>
      <c r="B118">
        <v>12</v>
      </c>
      <c r="C118">
        <v>7.072619324421589E-2</v>
      </c>
      <c r="D118">
        <v>0.22917474868773008</v>
      </c>
      <c r="E118">
        <v>0.1979554525484854</v>
      </c>
      <c r="F118">
        <v>0.57766652500127758</v>
      </c>
      <c r="G118">
        <v>5.9999999999999995E-4</v>
      </c>
      <c r="H118">
        <v>1E-4</v>
      </c>
      <c r="I118">
        <v>2.1226354851090603</v>
      </c>
      <c r="J118">
        <v>1.4913061046751115</v>
      </c>
      <c r="K118">
        <v>0.17207211156682894</v>
      </c>
      <c r="L118">
        <v>0.39837278302289736</v>
      </c>
      <c r="M118">
        <v>2.1226354851090603</v>
      </c>
      <c r="N118">
        <v>0.15710691377166222</v>
      </c>
      <c r="O118">
        <v>0.88413248</v>
      </c>
      <c r="P118">
        <v>6.2557646678146286</v>
      </c>
      <c r="Q118">
        <f t="shared" si="1"/>
        <v>0.79628040287278501</v>
      </c>
      <c r="R118">
        <v>-0.11290097103153696</v>
      </c>
    </row>
    <row r="119" spans="1:18" x14ac:dyDescent="0.25">
      <c r="A119">
        <v>2020</v>
      </c>
      <c r="B119">
        <v>12</v>
      </c>
      <c r="C119">
        <v>6.4650511970730865E-2</v>
      </c>
      <c r="D119">
        <v>7.072619324421589E-2</v>
      </c>
      <c r="E119">
        <v>0.1880286482931422</v>
      </c>
      <c r="F119">
        <v>0.1979554525484854</v>
      </c>
      <c r="G119">
        <v>0</v>
      </c>
      <c r="H119">
        <v>3.0769999999999999E-2</v>
      </c>
      <c r="I119">
        <v>2.4037754829622489</v>
      </c>
      <c r="J119">
        <v>1.6753949398198213</v>
      </c>
      <c r="K119">
        <v>0.17778548660512791</v>
      </c>
      <c r="L119">
        <v>0.43605390181043252</v>
      </c>
      <c r="M119">
        <v>2.4037754829622489</v>
      </c>
      <c r="N119">
        <v>0.16856621393240542</v>
      </c>
      <c r="O119">
        <v>0.90943236999999999</v>
      </c>
      <c r="P119">
        <v>6.3592913632100876</v>
      </c>
      <c r="Q119">
        <f t="shared" si="1"/>
        <v>0.80340872347953229</v>
      </c>
      <c r="R119">
        <v>0.29918068922649427</v>
      </c>
    </row>
    <row r="120" spans="1:18" x14ac:dyDescent="0.25">
      <c r="A120">
        <v>2021</v>
      </c>
      <c r="B120">
        <v>12</v>
      </c>
      <c r="C120">
        <v>9.1797599806596505E-2</v>
      </c>
      <c r="D120">
        <v>6.4650511970730865E-2</v>
      </c>
      <c r="E120">
        <v>0.28344379697363636</v>
      </c>
      <c r="F120">
        <v>0.1880286482931422</v>
      </c>
      <c r="G120">
        <v>1E-3</v>
      </c>
      <c r="H120">
        <v>0</v>
      </c>
      <c r="I120">
        <v>2.5067352352296268</v>
      </c>
      <c r="J120">
        <v>1.4696976092982679</v>
      </c>
      <c r="K120">
        <v>0.17062836017608876</v>
      </c>
      <c r="L120">
        <v>0.2886354886194416</v>
      </c>
      <c r="M120">
        <v>2.5067352352296268</v>
      </c>
      <c r="N120">
        <v>0.13629757125698017</v>
      </c>
      <c r="O120">
        <v>0.77606134000000004</v>
      </c>
      <c r="P120">
        <v>6.5322893331110832</v>
      </c>
      <c r="Q120">
        <f t="shared" si="1"/>
        <v>0.81506541259107179</v>
      </c>
      <c r="R120">
        <v>0.45664716151703721</v>
      </c>
    </row>
    <row r="121" spans="1:18" x14ac:dyDescent="0.25">
      <c r="A121">
        <v>2022</v>
      </c>
      <c r="B121">
        <v>12</v>
      </c>
      <c r="C121">
        <v>7.6402305524163605E-2</v>
      </c>
      <c r="D121">
        <v>9.1797599806596505E-2</v>
      </c>
      <c r="E121">
        <v>0.27155742317409942</v>
      </c>
      <c r="F121">
        <v>0.28344379697363636</v>
      </c>
      <c r="G121">
        <v>1E-4</v>
      </c>
      <c r="H121">
        <v>0</v>
      </c>
      <c r="I121">
        <v>2.4495488807607524</v>
      </c>
      <c r="J121">
        <v>1.523522338589766</v>
      </c>
      <c r="K121">
        <v>0.15688710909253875</v>
      </c>
      <c r="L121">
        <v>0.47594723646174963</v>
      </c>
      <c r="M121">
        <v>2.4495488807607524</v>
      </c>
      <c r="N121">
        <v>0.11415593379288948</v>
      </c>
      <c r="O121">
        <v>0.70400041999999996</v>
      </c>
      <c r="P121">
        <v>6.7903374380471595</v>
      </c>
      <c r="Q121">
        <f t="shared" si="1"/>
        <v>0.83189135658397007</v>
      </c>
      <c r="R121">
        <v>0.51342096324951703</v>
      </c>
    </row>
    <row r="122" spans="1:18" x14ac:dyDescent="0.25">
      <c r="A122">
        <v>2013</v>
      </c>
      <c r="B122">
        <v>13</v>
      </c>
      <c r="C122">
        <v>0.4085060326938475</v>
      </c>
      <c r="D122">
        <v>0.43166170291396605</v>
      </c>
      <c r="E122">
        <v>0.96371313955943416</v>
      </c>
      <c r="F122">
        <v>0.95571591627932539</v>
      </c>
      <c r="G122">
        <v>0</v>
      </c>
      <c r="H122">
        <v>0</v>
      </c>
      <c r="I122">
        <v>3.1627001965040265</v>
      </c>
      <c r="J122">
        <v>1.0603852951056714</v>
      </c>
      <c r="K122">
        <v>0.13654018951882838</v>
      </c>
      <c r="L122">
        <v>0.31357162122243487</v>
      </c>
      <c r="M122">
        <v>3.1627001965040265</v>
      </c>
      <c r="N122">
        <v>0.1368134536650211</v>
      </c>
      <c r="O122">
        <v>0.25088679000000003</v>
      </c>
      <c r="P122">
        <v>4.923252828810833</v>
      </c>
      <c r="Q122">
        <f t="shared" si="1"/>
        <v>0.69225213911177086</v>
      </c>
      <c r="R122">
        <v>-0.9611367893780548</v>
      </c>
    </row>
    <row r="123" spans="1:18" x14ac:dyDescent="0.25">
      <c r="A123">
        <v>2014</v>
      </c>
      <c r="B123">
        <v>13</v>
      </c>
      <c r="C123">
        <v>0.42299451620448586</v>
      </c>
      <c r="D123">
        <v>0.4085060326938475</v>
      </c>
      <c r="E123">
        <v>0.9693164573848948</v>
      </c>
      <c r="F123">
        <v>0.96371313955943416</v>
      </c>
      <c r="G123">
        <v>5.5E-2</v>
      </c>
      <c r="H123">
        <v>0.04</v>
      </c>
      <c r="I123">
        <v>2.9380674820267521</v>
      </c>
      <c r="J123">
        <v>1.0627419271594956</v>
      </c>
      <c r="K123">
        <v>0.15586974036437357</v>
      </c>
      <c r="L123">
        <v>0.38605605361899581</v>
      </c>
      <c r="M123">
        <v>2.9380674820267521</v>
      </c>
      <c r="N123">
        <v>0.14380227148686234</v>
      </c>
      <c r="O123">
        <v>0.25371046000000003</v>
      </c>
      <c r="P123">
        <v>4.9831412120004837</v>
      </c>
      <c r="Q123">
        <f t="shared" si="1"/>
        <v>0.69750319436022634</v>
      </c>
      <c r="R123">
        <v>0.19306676119889629</v>
      </c>
    </row>
    <row r="124" spans="1:18" x14ac:dyDescent="0.25">
      <c r="A124">
        <v>2015</v>
      </c>
      <c r="B124">
        <v>13</v>
      </c>
      <c r="C124">
        <v>0.42370364603557842</v>
      </c>
      <c r="D124">
        <v>0.42299451620448586</v>
      </c>
      <c r="E124">
        <v>0.97195083173983698</v>
      </c>
      <c r="F124">
        <v>0.9693164573848948</v>
      </c>
      <c r="G124">
        <v>0</v>
      </c>
      <c r="H124">
        <v>6.0000000000000001E-3</v>
      </c>
      <c r="I124">
        <v>2.7860660815377729</v>
      </c>
      <c r="J124">
        <v>1.0634782277454238</v>
      </c>
      <c r="K124">
        <v>0.15473268766834303</v>
      </c>
      <c r="L124">
        <v>0.36786452487411142</v>
      </c>
      <c r="M124">
        <v>2.7860660815377729</v>
      </c>
      <c r="N124">
        <v>0.16122193412773986</v>
      </c>
      <c r="O124">
        <v>0.27562810999999998</v>
      </c>
      <c r="P124">
        <v>5.0225442500735733</v>
      </c>
      <c r="Q124">
        <f t="shared" si="1"/>
        <v>0.70092377169766262</v>
      </c>
      <c r="R124">
        <v>0.12999435086277747</v>
      </c>
    </row>
    <row r="125" spans="1:18" x14ac:dyDescent="0.25">
      <c r="A125">
        <v>2016</v>
      </c>
      <c r="B125">
        <v>13</v>
      </c>
      <c r="C125">
        <v>0.22315746021890129</v>
      </c>
      <c r="D125">
        <v>0.42370364603557842</v>
      </c>
      <c r="E125">
        <v>0.50722415172886881</v>
      </c>
      <c r="F125">
        <v>0.97195083173983698</v>
      </c>
      <c r="G125">
        <v>0</v>
      </c>
      <c r="H125">
        <v>0</v>
      </c>
      <c r="I125">
        <v>2.4626250815381407</v>
      </c>
      <c r="J125">
        <v>1.1239507554560715</v>
      </c>
      <c r="K125">
        <v>0.156903469968078</v>
      </c>
      <c r="L125">
        <v>0.59632327267707652</v>
      </c>
      <c r="M125">
        <v>2.4626250815381407</v>
      </c>
      <c r="N125">
        <v>0.36701982355741758</v>
      </c>
      <c r="O125">
        <v>0.62188063000000005</v>
      </c>
      <c r="P125">
        <v>5.0618756345906188</v>
      </c>
      <c r="Q125">
        <f t="shared" si="1"/>
        <v>0.70431147075614886</v>
      </c>
      <c r="R125">
        <v>0.10462090827491402</v>
      </c>
    </row>
    <row r="126" spans="1:18" x14ac:dyDescent="0.25">
      <c r="A126">
        <v>2017</v>
      </c>
      <c r="B126">
        <v>13</v>
      </c>
      <c r="C126">
        <v>0.24402570306473109</v>
      </c>
      <c r="D126">
        <v>0.22315746021890129</v>
      </c>
      <c r="E126">
        <v>0.57194566106999889</v>
      </c>
      <c r="F126">
        <v>0.50722415172886881</v>
      </c>
      <c r="G126">
        <v>0</v>
      </c>
      <c r="H126">
        <v>2.9999999999999997E-4</v>
      </c>
      <c r="I126">
        <v>2.3339600470035253</v>
      </c>
      <c r="J126">
        <v>1.1079278405450876</v>
      </c>
      <c r="K126">
        <v>0.17071235710779159</v>
      </c>
      <c r="L126">
        <v>0.33031329044593599</v>
      </c>
      <c r="M126">
        <v>2.3339600470035253</v>
      </c>
      <c r="N126">
        <v>0.16629263389204479</v>
      </c>
      <c r="O126">
        <v>0.40527711999999999</v>
      </c>
      <c r="P126">
        <v>5.1363603020539896</v>
      </c>
      <c r="Q126">
        <f t="shared" si="1"/>
        <v>0.71065548073554519</v>
      </c>
      <c r="R126">
        <v>-0.17467860412286013</v>
      </c>
    </row>
    <row r="127" spans="1:18" x14ac:dyDescent="0.25">
      <c r="A127">
        <v>2018</v>
      </c>
      <c r="B127">
        <v>13</v>
      </c>
      <c r="C127">
        <v>0.20699430210975947</v>
      </c>
      <c r="D127">
        <v>0.24402570306473109</v>
      </c>
      <c r="E127">
        <v>0.62041845069994861</v>
      </c>
      <c r="F127">
        <v>0.57194566106999889</v>
      </c>
      <c r="G127">
        <v>0</v>
      </c>
      <c r="H127">
        <v>0</v>
      </c>
      <c r="I127">
        <v>2.2336823425022181</v>
      </c>
      <c r="J127">
        <v>1.1821252018990749</v>
      </c>
      <c r="K127">
        <v>0.1564559203754286</v>
      </c>
      <c r="L127">
        <v>0.44243904170363796</v>
      </c>
      <c r="M127">
        <v>2.2336823425022181</v>
      </c>
      <c r="N127">
        <v>0.16744492579774517</v>
      </c>
      <c r="O127">
        <v>0.44718851999999998</v>
      </c>
      <c r="P127">
        <v>5.295361228574893</v>
      </c>
      <c r="Q127">
        <f t="shared" si="1"/>
        <v>0.72389559130390202</v>
      </c>
      <c r="R127">
        <v>0.31601652215713871</v>
      </c>
    </row>
    <row r="128" spans="1:18" x14ac:dyDescent="0.25">
      <c r="A128">
        <v>2019</v>
      </c>
      <c r="B128">
        <v>13</v>
      </c>
      <c r="C128">
        <v>5.8128253590036143E-2</v>
      </c>
      <c r="D128">
        <v>0.20699430210975947</v>
      </c>
      <c r="E128">
        <v>0.19289991860149613</v>
      </c>
      <c r="F128">
        <v>0.62041845069994861</v>
      </c>
      <c r="G128">
        <v>0</v>
      </c>
      <c r="H128">
        <v>2.0000000000000001E-4</v>
      </c>
      <c r="I128">
        <v>3.6405020662412171</v>
      </c>
      <c r="J128">
        <v>1.7248700173310227</v>
      </c>
      <c r="K128">
        <v>0.18144766551835148</v>
      </c>
      <c r="L128">
        <v>0.38678353299988943</v>
      </c>
      <c r="M128">
        <v>3.6405020662412171</v>
      </c>
      <c r="N128">
        <v>0.17887946924917122</v>
      </c>
      <c r="O128">
        <v>0.97850784999999996</v>
      </c>
      <c r="P128">
        <v>5.4376976200471843</v>
      </c>
      <c r="Q128">
        <f t="shared" si="1"/>
        <v>0.73541505363835902</v>
      </c>
      <c r="R128">
        <v>-0.12154898690011882</v>
      </c>
    </row>
    <row r="129" spans="1:18" x14ac:dyDescent="0.25">
      <c r="A129">
        <v>2020</v>
      </c>
      <c r="B129">
        <v>13</v>
      </c>
      <c r="C129">
        <v>3.6054192205669036E-2</v>
      </c>
      <c r="D129">
        <v>5.8128253590036143E-2</v>
      </c>
      <c r="E129">
        <v>0.13969326553128456</v>
      </c>
      <c r="F129">
        <v>0.19289991860149613</v>
      </c>
      <c r="G129">
        <v>0</v>
      </c>
      <c r="H129">
        <v>0</v>
      </c>
      <c r="I129">
        <v>2.3455758312432398</v>
      </c>
      <c r="J129">
        <v>1.9718835067308045</v>
      </c>
      <c r="K129">
        <v>0.16265728417834435</v>
      </c>
      <c r="L129">
        <v>0.54869884071824016</v>
      </c>
      <c r="M129">
        <v>2.3455758312432398</v>
      </c>
      <c r="N129">
        <v>0.17066726539633797</v>
      </c>
      <c r="O129">
        <v>1.040672</v>
      </c>
      <c r="P129">
        <v>5.5704244266971372</v>
      </c>
      <c r="Q129">
        <f t="shared" si="1"/>
        <v>0.74588828658309869</v>
      </c>
      <c r="R129">
        <v>0.18399499785930573</v>
      </c>
    </row>
    <row r="130" spans="1:18" x14ac:dyDescent="0.25">
      <c r="A130">
        <v>2021</v>
      </c>
      <c r="B130">
        <v>13</v>
      </c>
      <c r="C130">
        <v>1.8939372798387307E-2</v>
      </c>
      <c r="D130">
        <v>3.6054192205669036E-2</v>
      </c>
      <c r="E130">
        <v>8.1920411434988571E-2</v>
      </c>
      <c r="F130">
        <v>0.13969326553128456</v>
      </c>
      <c r="G130">
        <v>5.9999999999999995E-4</v>
      </c>
      <c r="H130">
        <v>0</v>
      </c>
      <c r="I130">
        <v>1.7485089331439356</v>
      </c>
      <c r="J130">
        <v>3.4643207963152962</v>
      </c>
      <c r="K130">
        <v>0.15196334085558535</v>
      </c>
      <c r="L130">
        <v>0.52021453097250403</v>
      </c>
      <c r="M130">
        <v>1.7485089331439356</v>
      </c>
      <c r="N130">
        <v>0.17694966168469917</v>
      </c>
      <c r="O130">
        <v>1.1453504000000001</v>
      </c>
      <c r="P130">
        <v>5.6846341749921088</v>
      </c>
      <c r="Q130">
        <f t="shared" si="1"/>
        <v>0.7547025216369021</v>
      </c>
      <c r="R130">
        <v>0.23263448986334423</v>
      </c>
    </row>
    <row r="131" spans="1:18" x14ac:dyDescent="0.25">
      <c r="A131">
        <v>2022</v>
      </c>
      <c r="B131">
        <v>13</v>
      </c>
      <c r="C131">
        <v>3.0984469915424452E-2</v>
      </c>
      <c r="D131">
        <v>1.8939372798387307E-2</v>
      </c>
      <c r="E131">
        <v>0.15273748428826822</v>
      </c>
      <c r="F131">
        <v>8.1920411434988571E-2</v>
      </c>
      <c r="G131">
        <v>1E-3</v>
      </c>
      <c r="H131">
        <v>0</v>
      </c>
      <c r="I131">
        <v>1.5564050885534193</v>
      </c>
      <c r="J131">
        <v>2.8396190175406901</v>
      </c>
      <c r="K131">
        <v>0.14681897308943809</v>
      </c>
      <c r="L131">
        <v>0.24575703315241818</v>
      </c>
      <c r="M131">
        <v>1.5564050885534193</v>
      </c>
      <c r="N131">
        <v>0.16879757488214539</v>
      </c>
      <c r="O131">
        <v>1.1333249999999999</v>
      </c>
      <c r="P131">
        <v>5.8341889906007838</v>
      </c>
      <c r="Q131">
        <f t="shared" ref="Q131:Q194" si="2">LOG(P131)</f>
        <v>0.76598049339141183</v>
      </c>
      <c r="R131">
        <v>0.43913370238972099</v>
      </c>
    </row>
    <row r="132" spans="1:18" x14ac:dyDescent="0.25">
      <c r="A132">
        <v>2013</v>
      </c>
      <c r="B132">
        <v>14</v>
      </c>
      <c r="C132">
        <v>9.4749259266103641E-2</v>
      </c>
      <c r="D132">
        <v>0.18595024890010381</v>
      </c>
      <c r="E132">
        <v>0.28263645801751147</v>
      </c>
      <c r="F132">
        <v>0.67443324111345682</v>
      </c>
      <c r="G132">
        <v>0.06</v>
      </c>
      <c r="H132">
        <v>0.06</v>
      </c>
      <c r="I132">
        <v>2.8199450636313337</v>
      </c>
      <c r="J132">
        <v>1.2992230926762669</v>
      </c>
      <c r="K132">
        <v>0.10172293780299201</v>
      </c>
      <c r="L132">
        <v>0.25639277527468185</v>
      </c>
      <c r="M132">
        <v>2.8199450636313337</v>
      </c>
      <c r="N132">
        <v>0.16626318999131445</v>
      </c>
      <c r="O132">
        <v>0.69377577999999995</v>
      </c>
      <c r="P132">
        <v>4.5114528620713426</v>
      </c>
      <c r="Q132">
        <f t="shared" si="2"/>
        <v>0.65431642400019785</v>
      </c>
      <c r="R132">
        <v>-0.93786037335514405</v>
      </c>
    </row>
    <row r="133" spans="1:18" x14ac:dyDescent="0.25">
      <c r="A133">
        <v>2014</v>
      </c>
      <c r="B133">
        <v>14</v>
      </c>
      <c r="C133">
        <v>0.28789713300241715</v>
      </c>
      <c r="D133">
        <v>9.4749259266103641E-2</v>
      </c>
      <c r="E133">
        <v>0.83774384575882277</v>
      </c>
      <c r="F133">
        <v>0.28263645801751147</v>
      </c>
      <c r="G133">
        <v>7.1999999999999995E-2</v>
      </c>
      <c r="H133">
        <v>5.5100000000000003E-2</v>
      </c>
      <c r="I133">
        <v>3.2069646351691361</v>
      </c>
      <c r="J133">
        <v>1.081962506595487</v>
      </c>
      <c r="K133">
        <v>0.18488493139668402</v>
      </c>
      <c r="L133">
        <v>0.58367696393625945</v>
      </c>
      <c r="M133">
        <v>3.2069646351691361</v>
      </c>
      <c r="N133">
        <v>0.13321240444458343</v>
      </c>
      <c r="O133">
        <v>0.33127969000000002</v>
      </c>
      <c r="P133">
        <v>4.6509347081505226</v>
      </c>
      <c r="Q133">
        <f t="shared" si="2"/>
        <v>0.66754024273899948</v>
      </c>
      <c r="R133">
        <v>1.2244144197297779</v>
      </c>
    </row>
    <row r="134" spans="1:18" x14ac:dyDescent="0.25">
      <c r="A134">
        <v>2015</v>
      </c>
      <c r="B134">
        <v>14</v>
      </c>
      <c r="C134">
        <v>0.35140348928354065</v>
      </c>
      <c r="D134">
        <v>0.28789713300241715</v>
      </c>
      <c r="E134">
        <v>0.85461090056770606</v>
      </c>
      <c r="F134">
        <v>0.83774384575882277</v>
      </c>
      <c r="G134">
        <v>5.8999999999999997E-2</v>
      </c>
      <c r="H134">
        <v>4.4999999999999998E-2</v>
      </c>
      <c r="I134">
        <v>3.882567274171786</v>
      </c>
      <c r="J134">
        <v>1.0687883456068958</v>
      </c>
      <c r="K134">
        <v>0.110361679524749</v>
      </c>
      <c r="L134">
        <v>0.31827241159670427</v>
      </c>
      <c r="M134">
        <v>3.882567274171786</v>
      </c>
      <c r="N134">
        <v>0.17005211552091271</v>
      </c>
      <c r="O134">
        <v>0.33934236000000001</v>
      </c>
      <c r="P134">
        <v>4.8056075496430957</v>
      </c>
      <c r="Q134">
        <f t="shared" si="2"/>
        <v>0.68174830121950558</v>
      </c>
      <c r="R134">
        <v>0.76805228425318772</v>
      </c>
    </row>
    <row r="135" spans="1:18" x14ac:dyDescent="0.25">
      <c r="A135">
        <v>2016</v>
      </c>
      <c r="B135">
        <v>14</v>
      </c>
      <c r="C135">
        <v>0.36365969611776233</v>
      </c>
      <c r="D135">
        <v>0.35140348928354065</v>
      </c>
      <c r="E135">
        <v>0.87293493199374439</v>
      </c>
      <c r="F135">
        <v>0.85461090056770606</v>
      </c>
      <c r="G135">
        <v>0</v>
      </c>
      <c r="H135">
        <v>1.14E-2</v>
      </c>
      <c r="I135">
        <v>3.8313939600750722</v>
      </c>
      <c r="J135">
        <v>1.0684191286912272</v>
      </c>
      <c r="K135">
        <v>0.117969643364817</v>
      </c>
      <c r="L135">
        <v>0.26427799579138944</v>
      </c>
      <c r="M135">
        <v>3.8313939600750722</v>
      </c>
      <c r="N135">
        <v>0.17986938117951795</v>
      </c>
      <c r="O135">
        <v>0.35857304000000001</v>
      </c>
      <c r="P135">
        <v>4.8806809979366754</v>
      </c>
      <c r="Q135">
        <f t="shared" si="2"/>
        <v>0.68848042302975532</v>
      </c>
      <c r="R135">
        <v>0.23902163868319679</v>
      </c>
    </row>
    <row r="136" spans="1:18" x14ac:dyDescent="0.25">
      <c r="A136">
        <v>2017</v>
      </c>
      <c r="B136">
        <v>14</v>
      </c>
      <c r="C136">
        <v>0.30049875988429203</v>
      </c>
      <c r="D136">
        <v>0.36365969611776233</v>
      </c>
      <c r="E136">
        <v>0.71051483420593364</v>
      </c>
      <c r="F136">
        <v>0.87293493199374439</v>
      </c>
      <c r="G136">
        <v>1E-3</v>
      </c>
      <c r="H136">
        <v>1E-3</v>
      </c>
      <c r="I136">
        <v>2.9270884824518042</v>
      </c>
      <c r="J136">
        <v>1.0777908215788619</v>
      </c>
      <c r="K136">
        <v>0.111022322082743</v>
      </c>
      <c r="L136">
        <v>0.29751514301945536</v>
      </c>
      <c r="M136">
        <v>2.9270884824518042</v>
      </c>
      <c r="N136">
        <v>0.24385613572347323</v>
      </c>
      <c r="O136">
        <v>0.47775511999999998</v>
      </c>
      <c r="P136">
        <v>4.9643940002083617</v>
      </c>
      <c r="Q136">
        <f t="shared" si="2"/>
        <v>0.69586624207044834</v>
      </c>
      <c r="R136">
        <v>0.21442962446362326</v>
      </c>
    </row>
    <row r="137" spans="1:18" x14ac:dyDescent="0.25">
      <c r="A137">
        <v>2018</v>
      </c>
      <c r="B137">
        <v>14</v>
      </c>
      <c r="C137">
        <v>0.27292497957852674</v>
      </c>
      <c r="D137">
        <v>0.30049875988429203</v>
      </c>
      <c r="E137">
        <v>0.64522154356560002</v>
      </c>
      <c r="F137">
        <v>0.71051483420593364</v>
      </c>
      <c r="G137">
        <v>8.0999999999999996E-3</v>
      </c>
      <c r="H137">
        <v>1.5E-3</v>
      </c>
      <c r="I137">
        <v>2.591438772040608</v>
      </c>
      <c r="J137">
        <v>1.1026381020882499</v>
      </c>
      <c r="K137">
        <v>0.110328130690939</v>
      </c>
      <c r="L137">
        <v>0.3010492058094914</v>
      </c>
      <c r="M137">
        <v>2.591438772040608</v>
      </c>
      <c r="N137">
        <v>0.19009694420131559</v>
      </c>
      <c r="O137">
        <v>0.42786277</v>
      </c>
      <c r="P137">
        <v>5.0908824093832115</v>
      </c>
      <c r="Q137">
        <f t="shared" si="2"/>
        <v>0.70679306569854572</v>
      </c>
      <c r="R137">
        <v>0.1381718264587064</v>
      </c>
    </row>
    <row r="138" spans="1:18" x14ac:dyDescent="0.25">
      <c r="A138">
        <v>2019</v>
      </c>
      <c r="B138">
        <v>14</v>
      </c>
      <c r="C138">
        <v>6.5200817687364035E-2</v>
      </c>
      <c r="D138">
        <v>0.27292497957852674</v>
      </c>
      <c r="E138">
        <v>0.15806624518078899</v>
      </c>
      <c r="F138">
        <v>0.64522154356560002</v>
      </c>
      <c r="G138">
        <v>1.2999999999999999E-3</v>
      </c>
      <c r="H138">
        <v>4.8999999999999998E-3</v>
      </c>
      <c r="I138">
        <v>2.4046415792412628</v>
      </c>
      <c r="J138">
        <v>1.4278325243908421</v>
      </c>
      <c r="K138">
        <v>0.16502228821401801</v>
      </c>
      <c r="L138">
        <v>0.25853587015182855</v>
      </c>
      <c r="M138">
        <v>2.4046415792412628</v>
      </c>
      <c r="N138">
        <v>0.13862272849082127</v>
      </c>
      <c r="O138">
        <v>0.78666276000000002</v>
      </c>
      <c r="P138">
        <v>5.2734645039982064</v>
      </c>
      <c r="Q138">
        <f t="shared" si="2"/>
        <v>0.72209602709448251</v>
      </c>
      <c r="R138">
        <v>-0.32975297827610378</v>
      </c>
    </row>
    <row r="139" spans="1:18" x14ac:dyDescent="0.25">
      <c r="A139">
        <v>2020</v>
      </c>
      <c r="B139">
        <v>14</v>
      </c>
      <c r="C139">
        <v>6.9863138158601165E-2</v>
      </c>
      <c r="D139">
        <v>6.5200817687364035E-2</v>
      </c>
      <c r="E139">
        <v>0.17741644537853909</v>
      </c>
      <c r="F139">
        <v>0.15806624518078899</v>
      </c>
      <c r="G139">
        <v>0</v>
      </c>
      <c r="H139">
        <v>0</v>
      </c>
      <c r="I139">
        <v>2.7841085850374805</v>
      </c>
      <c r="J139">
        <v>1.483566631987137</v>
      </c>
      <c r="K139">
        <v>0.17251406199667965</v>
      </c>
      <c r="L139">
        <v>0.40857068368031446</v>
      </c>
      <c r="M139">
        <v>2.7841085850374805</v>
      </c>
      <c r="N139">
        <v>0.13750939531349377</v>
      </c>
      <c r="O139">
        <v>0.75187875000000004</v>
      </c>
      <c r="P139">
        <v>5.3840701251965237</v>
      </c>
      <c r="Q139">
        <f t="shared" si="2"/>
        <v>0.7311107077515</v>
      </c>
      <c r="R139">
        <v>0.31250963858256009</v>
      </c>
    </row>
    <row r="140" spans="1:18" x14ac:dyDescent="0.25">
      <c r="A140">
        <v>2021</v>
      </c>
      <c r="B140">
        <v>14</v>
      </c>
      <c r="C140">
        <v>6.2818562123597974E-2</v>
      </c>
      <c r="D140">
        <v>6.9863138158601165E-2</v>
      </c>
      <c r="E140">
        <v>0.18181329014999714</v>
      </c>
      <c r="F140">
        <v>0.17741644537853909</v>
      </c>
      <c r="G140">
        <v>0</v>
      </c>
      <c r="H140">
        <v>0</v>
      </c>
      <c r="I140">
        <v>3.116423731725809</v>
      </c>
      <c r="J140">
        <v>1.6367612309802648</v>
      </c>
      <c r="K140">
        <v>0.15471348000273855</v>
      </c>
      <c r="L140">
        <v>0.53866792910328953</v>
      </c>
      <c r="M140">
        <v>3.116423731725809</v>
      </c>
      <c r="N140">
        <v>0.13325251485541204</v>
      </c>
      <c r="O140">
        <v>0.78261004999999995</v>
      </c>
      <c r="P140">
        <v>5.5300285088845573</v>
      </c>
      <c r="Q140">
        <f t="shared" si="2"/>
        <v>0.74272737022320345</v>
      </c>
      <c r="R140">
        <v>0.32318535217550598</v>
      </c>
    </row>
    <row r="141" spans="1:18" x14ac:dyDescent="0.25">
      <c r="A141">
        <v>2022</v>
      </c>
      <c r="B141">
        <v>14</v>
      </c>
      <c r="C141">
        <v>7.5539700751786384E-2</v>
      </c>
      <c r="D141">
        <v>6.2818562123597974E-2</v>
      </c>
      <c r="E141">
        <v>0.28568568531452398</v>
      </c>
      <c r="F141">
        <v>0.18181329014999714</v>
      </c>
      <c r="G141">
        <v>5.9999999999999995E-4</v>
      </c>
      <c r="H141">
        <v>0</v>
      </c>
      <c r="I141">
        <v>3.6781597859499313</v>
      </c>
      <c r="J141">
        <v>1.4823487311921917</v>
      </c>
      <c r="K141">
        <v>0.13133882272344286</v>
      </c>
      <c r="L141">
        <v>0.7070819001720241</v>
      </c>
      <c r="M141">
        <v>3.6781597859499313</v>
      </c>
      <c r="N141">
        <v>9.9937996727776174E-2</v>
      </c>
      <c r="O141">
        <v>0.68211584999999997</v>
      </c>
      <c r="P141">
        <v>5.7981653212903339</v>
      </c>
      <c r="Q141">
        <f t="shared" si="2"/>
        <v>0.76329059409944511</v>
      </c>
      <c r="R141">
        <v>0.65937753134693633</v>
      </c>
    </row>
    <row r="142" spans="1:18" x14ac:dyDescent="0.25">
      <c r="A142">
        <v>2013</v>
      </c>
      <c r="B142">
        <v>15</v>
      </c>
      <c r="C142">
        <v>0.21673474601916412</v>
      </c>
      <c r="D142">
        <v>0.22952981318830026</v>
      </c>
      <c r="E142">
        <v>0.5525436261855885</v>
      </c>
      <c r="F142">
        <v>0.49365163235077569</v>
      </c>
      <c r="G142">
        <v>0</v>
      </c>
      <c r="H142">
        <v>0</v>
      </c>
      <c r="I142">
        <v>1.9144422173600399</v>
      </c>
      <c r="J142">
        <v>1.0296761351695416</v>
      </c>
      <c r="K142">
        <v>0.18964663308248161</v>
      </c>
      <c r="L142">
        <v>0.62069862447786772</v>
      </c>
      <c r="M142">
        <v>4.9144422173600377</v>
      </c>
      <c r="N142">
        <v>0.13644735726110535</v>
      </c>
      <c r="O142">
        <v>0.39741075999999997</v>
      </c>
      <c r="P142">
        <v>5.2810392790695477</v>
      </c>
      <c r="Q142">
        <f t="shared" si="2"/>
        <v>0.72271939767590621</v>
      </c>
      <c r="R142">
        <v>-0.38814189242997027</v>
      </c>
    </row>
    <row r="143" spans="1:18" x14ac:dyDescent="0.25">
      <c r="A143">
        <v>2014</v>
      </c>
      <c r="B143">
        <v>15</v>
      </c>
      <c r="C143">
        <v>0.23118527249350743</v>
      </c>
      <c r="D143">
        <v>0.21673474601916412</v>
      </c>
      <c r="E143">
        <v>0.6229561225667144</v>
      </c>
      <c r="F143">
        <v>0.5525436261855885</v>
      </c>
      <c r="G143">
        <v>0</v>
      </c>
      <c r="H143">
        <v>4.2000000000000003E-2</v>
      </c>
      <c r="I143">
        <v>4.0321619052222815</v>
      </c>
      <c r="J143">
        <v>1.1721034684623604</v>
      </c>
      <c r="K143">
        <v>0.18838602778554081</v>
      </c>
      <c r="L143">
        <v>0.41837869193213129</v>
      </c>
      <c r="M143">
        <v>4.0321619052222815</v>
      </c>
      <c r="N143">
        <v>0.12792328716427909</v>
      </c>
      <c r="O143">
        <v>0.36598360000000002</v>
      </c>
      <c r="P143">
        <v>5.4175841135901344</v>
      </c>
      <c r="Q143">
        <f t="shared" si="2"/>
        <v>0.73380566291469151</v>
      </c>
      <c r="R143">
        <v>0.39242529132639675</v>
      </c>
    </row>
    <row r="144" spans="1:18" x14ac:dyDescent="0.25">
      <c r="A144">
        <v>2015</v>
      </c>
      <c r="B144">
        <v>15</v>
      </c>
      <c r="C144">
        <v>0.23742328857921491</v>
      </c>
      <c r="D144">
        <v>0.23118527249350743</v>
      </c>
      <c r="E144">
        <v>0.66696675796750704</v>
      </c>
      <c r="F144">
        <v>0.6229561225667144</v>
      </c>
      <c r="G144">
        <v>0</v>
      </c>
      <c r="H144">
        <v>0</v>
      </c>
      <c r="I144">
        <v>3.1168122621261629</v>
      </c>
      <c r="J144">
        <v>1.1287792000796932</v>
      </c>
      <c r="K144">
        <v>0.17478910456877522</v>
      </c>
      <c r="L144">
        <v>0.85905643275070454</v>
      </c>
      <c r="M144">
        <v>3.1168122621261629</v>
      </c>
      <c r="N144">
        <v>0.1262031845254461</v>
      </c>
      <c r="O144">
        <v>0.35434929999999998</v>
      </c>
      <c r="P144">
        <v>5.5292354941620552</v>
      </c>
      <c r="Q144">
        <f t="shared" si="2"/>
        <v>0.7426650872505669</v>
      </c>
      <c r="R144">
        <v>0.30942647384468636</v>
      </c>
    </row>
    <row r="145" spans="1:18" x14ac:dyDescent="0.25">
      <c r="A145">
        <v>2016</v>
      </c>
      <c r="B145">
        <v>15</v>
      </c>
      <c r="C145">
        <v>5.4736158463564104E-2</v>
      </c>
      <c r="D145">
        <v>0.23742328857921491</v>
      </c>
      <c r="E145">
        <v>0.13296030862183736</v>
      </c>
      <c r="F145">
        <v>0.66696675796750704</v>
      </c>
      <c r="G145">
        <v>0</v>
      </c>
      <c r="H145">
        <v>0</v>
      </c>
      <c r="I145">
        <v>2.7595876523346243</v>
      </c>
      <c r="J145">
        <v>1.6093614305295429</v>
      </c>
      <c r="K145">
        <v>0.11898978676076</v>
      </c>
      <c r="L145">
        <v>0.44967676218146463</v>
      </c>
      <c r="M145">
        <v>2.7595876523346243</v>
      </c>
      <c r="N145">
        <v>0.1574140625760638</v>
      </c>
      <c r="O145">
        <v>0.77832650999999997</v>
      </c>
      <c r="P145">
        <v>5.5430909000805038</v>
      </c>
      <c r="Q145">
        <f t="shared" si="2"/>
        <v>0.74375200056245483</v>
      </c>
      <c r="R145">
        <v>-0.39765764740316761</v>
      </c>
    </row>
    <row r="146" spans="1:18" x14ac:dyDescent="0.25">
      <c r="A146">
        <v>2017</v>
      </c>
      <c r="B146">
        <v>15</v>
      </c>
      <c r="C146">
        <v>6.8131428928370291E-2</v>
      </c>
      <c r="D146">
        <v>5.4736158463564104E-2</v>
      </c>
      <c r="E146">
        <v>0.15996956856072383</v>
      </c>
      <c r="F146">
        <v>0.13296030862183736</v>
      </c>
      <c r="G146">
        <v>0</v>
      </c>
      <c r="H146">
        <v>0</v>
      </c>
      <c r="I146">
        <v>2.5111788961653994</v>
      </c>
      <c r="J146">
        <v>1</v>
      </c>
      <c r="K146">
        <v>0.18793568265690919</v>
      </c>
      <c r="L146">
        <v>0.65191848429085597</v>
      </c>
      <c r="M146">
        <v>2.5111788961653994</v>
      </c>
      <c r="N146">
        <v>0.14098629183804046</v>
      </c>
      <c r="O146">
        <v>0.69837967000000001</v>
      </c>
      <c r="P146">
        <v>5.6040383584228728</v>
      </c>
      <c r="Q146">
        <f t="shared" si="2"/>
        <v>0.74850109927511721</v>
      </c>
      <c r="R146">
        <v>0.13421348519349893</v>
      </c>
    </row>
    <row r="147" spans="1:18" x14ac:dyDescent="0.25">
      <c r="A147">
        <v>2018</v>
      </c>
      <c r="B147">
        <v>15</v>
      </c>
      <c r="C147">
        <v>4.7932887520717178E-2</v>
      </c>
      <c r="D147">
        <v>6.8131428928370291E-2</v>
      </c>
      <c r="E147">
        <v>0.13737858131869846</v>
      </c>
      <c r="F147">
        <v>0.15996956856072383</v>
      </c>
      <c r="G147">
        <v>3.7000000000000002E-3</v>
      </c>
      <c r="H147">
        <v>0</v>
      </c>
      <c r="I147">
        <v>2.2732934130432767</v>
      </c>
      <c r="J147">
        <v>1</v>
      </c>
      <c r="K147">
        <v>0.16114096561155491</v>
      </c>
      <c r="L147">
        <v>0.62446241782837764</v>
      </c>
      <c r="M147">
        <v>2.2732934130432767</v>
      </c>
      <c r="N147">
        <v>0.15181154169750211</v>
      </c>
      <c r="O147">
        <v>0.82181053999999998</v>
      </c>
      <c r="P147">
        <v>5.7548141877354135</v>
      </c>
      <c r="Q147">
        <f t="shared" si="2"/>
        <v>0.76003130562976406</v>
      </c>
      <c r="R147">
        <v>0.35163574480238957</v>
      </c>
    </row>
    <row r="148" spans="1:18" x14ac:dyDescent="0.25">
      <c r="A148">
        <v>2019</v>
      </c>
      <c r="B148">
        <v>15</v>
      </c>
      <c r="C148">
        <v>4.4308198861781695E-2</v>
      </c>
      <c r="D148">
        <v>4.7932887520717178E-2</v>
      </c>
      <c r="E148">
        <v>0.15202974899287264</v>
      </c>
      <c r="F148">
        <v>0.13737858131869846</v>
      </c>
      <c r="G148">
        <v>0</v>
      </c>
      <c r="H148">
        <v>0</v>
      </c>
      <c r="I148">
        <v>2.2480403560735969</v>
      </c>
      <c r="J148">
        <v>1.8040591695300217</v>
      </c>
      <c r="K148">
        <v>0.15321306048091077</v>
      </c>
      <c r="L148">
        <v>0.65633781423255111</v>
      </c>
      <c r="M148">
        <v>1.1670644044723715</v>
      </c>
      <c r="N148">
        <v>0.14007619947075817</v>
      </c>
      <c r="O148">
        <v>0.82170184999999996</v>
      </c>
      <c r="P148">
        <v>5.8893414876622634</v>
      </c>
      <c r="Q148">
        <f t="shared" si="2"/>
        <v>0.770066737187317</v>
      </c>
      <c r="R148">
        <v>0.25827855385704457</v>
      </c>
    </row>
    <row r="149" spans="1:18" x14ac:dyDescent="0.25">
      <c r="A149">
        <v>2020</v>
      </c>
      <c r="B149">
        <v>15</v>
      </c>
      <c r="C149">
        <v>3.6771952256593667E-2</v>
      </c>
      <c r="D149">
        <v>4.4308198861781695E-2</v>
      </c>
      <c r="E149">
        <v>0.11914337304192853</v>
      </c>
      <c r="F149">
        <v>0.15202974899287264</v>
      </c>
      <c r="G149">
        <v>0</v>
      </c>
      <c r="H149">
        <v>0</v>
      </c>
      <c r="I149">
        <v>2.3347017115669799</v>
      </c>
      <c r="J149">
        <v>2.355967786908101</v>
      </c>
      <c r="K149">
        <v>0.1760679842946147</v>
      </c>
      <c r="L149">
        <v>0.66142872590212554</v>
      </c>
      <c r="M149">
        <v>1.1804088183552373</v>
      </c>
      <c r="N149">
        <v>0.17127072489641321</v>
      </c>
      <c r="O149">
        <v>0.88960592999999999</v>
      </c>
      <c r="P149">
        <v>5.9185623886423038</v>
      </c>
      <c r="Q149">
        <f t="shared" si="2"/>
        <v>0.77221622994924721</v>
      </c>
      <c r="R149">
        <v>0.20683852187725227</v>
      </c>
    </row>
    <row r="150" spans="1:18" x14ac:dyDescent="0.25">
      <c r="A150">
        <v>2021</v>
      </c>
      <c r="B150">
        <v>15</v>
      </c>
      <c r="C150">
        <v>2.7403294147487042E-2</v>
      </c>
      <c r="D150">
        <v>3.6771952256593667E-2</v>
      </c>
      <c r="E150">
        <v>8.3746569819952321E-2</v>
      </c>
      <c r="F150">
        <v>0.11914337304192853</v>
      </c>
      <c r="G150">
        <v>0.02</v>
      </c>
      <c r="H150">
        <v>0</v>
      </c>
      <c r="I150">
        <v>2.4824651550040584</v>
      </c>
      <c r="J150">
        <v>2.7638527333581258</v>
      </c>
      <c r="K150">
        <v>0.1750669767715724</v>
      </c>
      <c r="L150">
        <v>0.35861518792434954</v>
      </c>
      <c r="M150">
        <v>2.2625165495629647</v>
      </c>
      <c r="N150">
        <v>0.1846883060708244</v>
      </c>
      <c r="O150">
        <v>0.96993375000000004</v>
      </c>
      <c r="P150">
        <v>5.9460305392041075</v>
      </c>
      <c r="Q150">
        <f t="shared" si="2"/>
        <v>0.77422713543968347</v>
      </c>
      <c r="R150">
        <v>8.6023406901470104E-2</v>
      </c>
    </row>
    <row r="151" spans="1:18" x14ac:dyDescent="0.25">
      <c r="A151">
        <v>2022</v>
      </c>
      <c r="B151">
        <v>15</v>
      </c>
      <c r="C151">
        <v>1.7296718314281E-2</v>
      </c>
      <c r="D151">
        <v>2.7403294147487042E-2</v>
      </c>
      <c r="E151">
        <v>6.9150349960131099E-2</v>
      </c>
      <c r="F151">
        <v>8.3746569819952321E-2</v>
      </c>
      <c r="G151">
        <v>0</v>
      </c>
      <c r="H151">
        <v>0</v>
      </c>
      <c r="I151">
        <v>2.3703958710572826</v>
      </c>
      <c r="J151">
        <v>-1.6543348281016443</v>
      </c>
      <c r="K151">
        <v>0.17400413673382703</v>
      </c>
      <c r="L151">
        <v>0.37155876261832216</v>
      </c>
      <c r="M151">
        <v>2.173100961478724</v>
      </c>
      <c r="N151">
        <v>0.22966352102531903</v>
      </c>
      <c r="O151">
        <v>1.1754578</v>
      </c>
      <c r="P151">
        <v>6.0346204363392255</v>
      </c>
      <c r="Q151">
        <f t="shared" si="2"/>
        <v>0.78064995917447833</v>
      </c>
      <c r="R151">
        <v>0.2278718894648892</v>
      </c>
    </row>
    <row r="152" spans="1:18" x14ac:dyDescent="0.25">
      <c r="A152">
        <v>2013</v>
      </c>
      <c r="B152">
        <v>16</v>
      </c>
      <c r="C152">
        <v>1.8038837843624599E-2</v>
      </c>
      <c r="D152">
        <v>0.148984257854679</v>
      </c>
      <c r="E152">
        <v>3.8548764112000797E-2</v>
      </c>
      <c r="F152">
        <v>6.9150349960131099E-2</v>
      </c>
      <c r="G152">
        <v>0</v>
      </c>
      <c r="H152">
        <v>0</v>
      </c>
      <c r="I152">
        <v>3.9028215472526395</v>
      </c>
      <c r="J152">
        <v>0.46535930847632528</v>
      </c>
      <c r="K152">
        <v>0.12732612803827928</v>
      </c>
      <c r="L152">
        <v>0.33712646074235753</v>
      </c>
      <c r="M152">
        <v>3.9028215472526395</v>
      </c>
      <c r="N152">
        <v>0.1812331853175822</v>
      </c>
      <c r="O152">
        <v>1.1105358999999999</v>
      </c>
      <c r="P152">
        <v>4.6331491823060063</v>
      </c>
      <c r="Q152">
        <f t="shared" si="2"/>
        <v>0.66587628423277245</v>
      </c>
      <c r="R152">
        <v>-0.96951071572988268</v>
      </c>
    </row>
    <row r="153" spans="1:18" x14ac:dyDescent="0.25">
      <c r="A153">
        <v>2014</v>
      </c>
      <c r="B153">
        <v>16</v>
      </c>
      <c r="C153">
        <v>6.1843060692715349E-2</v>
      </c>
      <c r="D153">
        <v>1.8038837843624599E-2</v>
      </c>
      <c r="E153">
        <v>9.5177731498911053E-2</v>
      </c>
      <c r="F153">
        <v>3.8548764112000797E-2</v>
      </c>
      <c r="G153">
        <v>7.0099999999999996E-2</v>
      </c>
      <c r="H153">
        <v>6.3600000000000004E-2</v>
      </c>
      <c r="I153">
        <v>4.420465490238775</v>
      </c>
      <c r="J153">
        <v>1.1589725615862208</v>
      </c>
      <c r="K153">
        <v>0.1453785688960865</v>
      </c>
      <c r="L153">
        <v>0.73119990619844055</v>
      </c>
      <c r="M153">
        <v>4.420465490238775</v>
      </c>
      <c r="N153">
        <v>0.11754268895931679</v>
      </c>
      <c r="O153">
        <v>0.65525098000000004</v>
      </c>
      <c r="P153">
        <v>4.8101605778116943</v>
      </c>
      <c r="Q153">
        <f t="shared" si="2"/>
        <v>0.68215957468848609</v>
      </c>
      <c r="R153">
        <v>0.65232024186417958</v>
      </c>
    </row>
    <row r="154" spans="1:18" x14ac:dyDescent="0.25">
      <c r="A154">
        <v>2015</v>
      </c>
      <c r="B154">
        <v>16</v>
      </c>
      <c r="C154">
        <v>9.5608795080352582E-2</v>
      </c>
      <c r="D154">
        <v>6.1843060692715349E-2</v>
      </c>
      <c r="E154">
        <v>0.18775447466074235</v>
      </c>
      <c r="F154">
        <v>9.5177731498911053E-2</v>
      </c>
      <c r="G154">
        <v>0</v>
      </c>
      <c r="H154">
        <v>0.04</v>
      </c>
      <c r="I154">
        <v>1.8293404461687699</v>
      </c>
      <c r="J154">
        <v>1.2892773235547739</v>
      </c>
      <c r="K154">
        <v>0.12797449276908682</v>
      </c>
      <c r="L154">
        <v>0.88097872211445205</v>
      </c>
      <c r="M154">
        <v>4.8293404461687679</v>
      </c>
      <c r="N154">
        <v>0.1094828703551711</v>
      </c>
      <c r="O154">
        <v>0.53382408000000003</v>
      </c>
      <c r="P154">
        <v>5.068053994377955</v>
      </c>
      <c r="Q154">
        <f t="shared" si="2"/>
        <v>0.70484123315210723</v>
      </c>
      <c r="R154">
        <v>1.0703963267278878</v>
      </c>
    </row>
    <row r="155" spans="1:18" x14ac:dyDescent="0.25">
      <c r="A155">
        <v>2016</v>
      </c>
      <c r="B155">
        <v>16</v>
      </c>
      <c r="C155">
        <v>0.11871710677639258</v>
      </c>
      <c r="D155">
        <v>9.5608795080352582E-2</v>
      </c>
      <c r="E155">
        <v>0.23701782256863418</v>
      </c>
      <c r="F155">
        <v>0.18775447466074235</v>
      </c>
      <c r="G155">
        <v>0</v>
      </c>
      <c r="H155">
        <v>2.0000000000000001E-4</v>
      </c>
      <c r="I155">
        <v>4.0641032263396593</v>
      </c>
      <c r="J155">
        <v>1.2613028224328429</v>
      </c>
      <c r="K155">
        <v>0.15640607380017832</v>
      </c>
      <c r="L155">
        <v>1.2137669555874666</v>
      </c>
      <c r="M155">
        <v>1.6153094422415997</v>
      </c>
      <c r="N155">
        <v>0.13985890959546546</v>
      </c>
      <c r="O155">
        <v>0.54088121</v>
      </c>
      <c r="P155">
        <v>5.2064518441105792</v>
      </c>
      <c r="Q155">
        <f t="shared" si="2"/>
        <v>0.71654185583786534</v>
      </c>
      <c r="R155">
        <v>0.73395602215066913</v>
      </c>
    </row>
    <row r="156" spans="1:18" x14ac:dyDescent="0.25">
      <c r="A156">
        <v>2017</v>
      </c>
      <c r="B156">
        <v>16</v>
      </c>
      <c r="C156">
        <v>0.17292892659679163</v>
      </c>
      <c r="D156">
        <v>0.11871710677639258</v>
      </c>
      <c r="E156">
        <v>0.3431954145251499</v>
      </c>
      <c r="F156">
        <v>0.23701782256863418</v>
      </c>
      <c r="G156">
        <v>3.8999999999999999E-4</v>
      </c>
      <c r="H156">
        <v>8.0000000000000002E-3</v>
      </c>
      <c r="I156">
        <v>4.4310669140029821</v>
      </c>
      <c r="J156">
        <v>1.0964918102418435</v>
      </c>
      <c r="K156">
        <v>0.11882591592616901</v>
      </c>
      <c r="L156">
        <v>0.70280657412130088</v>
      </c>
      <c r="M156">
        <v>1.7776300698571577</v>
      </c>
      <c r="N156">
        <v>0.1743836202073297</v>
      </c>
      <c r="O156">
        <v>0.50209420999999999</v>
      </c>
      <c r="P156">
        <v>5.2412064323849723</v>
      </c>
      <c r="Q156">
        <f t="shared" si="2"/>
        <v>0.71943126534657575</v>
      </c>
      <c r="R156">
        <v>0.45507982949832798</v>
      </c>
    </row>
    <row r="157" spans="1:18" x14ac:dyDescent="0.25">
      <c r="A157">
        <v>2018</v>
      </c>
      <c r="B157">
        <v>16</v>
      </c>
      <c r="C157">
        <v>0.1930617493744381</v>
      </c>
      <c r="D157">
        <v>0.17292892659679163</v>
      </c>
      <c r="E157">
        <v>0.40187243443506215</v>
      </c>
      <c r="F157">
        <v>0.3431954145251499</v>
      </c>
      <c r="G157">
        <v>0</v>
      </c>
      <c r="H157">
        <v>0</v>
      </c>
      <c r="I157">
        <v>4.0118121251333347</v>
      </c>
      <c r="J157">
        <v>1.0710146064770703</v>
      </c>
      <c r="K157">
        <v>0.16840285968671911</v>
      </c>
      <c r="L157">
        <v>0.61726659905223213</v>
      </c>
      <c r="M157">
        <v>1.7790887369201613</v>
      </c>
      <c r="N157">
        <v>0.14409803304559579</v>
      </c>
      <c r="O157">
        <v>0.42738796000000001</v>
      </c>
      <c r="P157">
        <v>5.363672701671935</v>
      </c>
      <c r="Q157">
        <f t="shared" si="2"/>
        <v>0.72946226877042097</v>
      </c>
      <c r="R157">
        <v>0.28700893366091762</v>
      </c>
    </row>
    <row r="158" spans="1:18" x14ac:dyDescent="0.25">
      <c r="A158">
        <v>2019</v>
      </c>
      <c r="B158">
        <v>16</v>
      </c>
      <c r="C158">
        <v>0.19630403158738646</v>
      </c>
      <c r="D158">
        <v>0.1930617493744381</v>
      </c>
      <c r="E158">
        <v>0.59839592632426841</v>
      </c>
      <c r="F158">
        <v>0.40187243443506215</v>
      </c>
      <c r="G158">
        <v>1.1999999999999999E-3</v>
      </c>
      <c r="H158">
        <v>1.1999999999999999E-3</v>
      </c>
      <c r="I158">
        <v>4.1455890012392462</v>
      </c>
      <c r="J158">
        <v>1.1243797325170319</v>
      </c>
      <c r="K158">
        <v>0.15183414347733576</v>
      </c>
      <c r="L158">
        <v>0.50951585576848235</v>
      </c>
      <c r="M158">
        <v>2.3109301398138156</v>
      </c>
      <c r="N158">
        <v>0.13194539001977204</v>
      </c>
      <c r="O158">
        <v>0.42621288000000002</v>
      </c>
      <c r="P158">
        <v>5.5239527726954032</v>
      </c>
      <c r="Q158">
        <f t="shared" si="2"/>
        <v>0.74224995690053663</v>
      </c>
      <c r="R158">
        <v>0.40814791231250341</v>
      </c>
    </row>
    <row r="159" spans="1:18" x14ac:dyDescent="0.25">
      <c r="A159">
        <v>2020</v>
      </c>
      <c r="B159">
        <v>16</v>
      </c>
      <c r="C159">
        <v>6.6711200101744028E-2</v>
      </c>
      <c r="D159">
        <v>0.19630403158738646</v>
      </c>
      <c r="E159">
        <v>0.20340663544502791</v>
      </c>
      <c r="F159">
        <v>0.59839592632426841</v>
      </c>
      <c r="G159">
        <v>0</v>
      </c>
      <c r="H159">
        <v>0</v>
      </c>
      <c r="I159">
        <v>4.2695950568857803</v>
      </c>
      <c r="J159">
        <v>1.3049879333081102</v>
      </c>
      <c r="K159">
        <v>0.16607091353251996</v>
      </c>
      <c r="L159">
        <v>0.80599414798375413</v>
      </c>
      <c r="M159">
        <v>2.5065895535201652</v>
      </c>
      <c r="N159">
        <v>0.11987882854194576</v>
      </c>
      <c r="O159">
        <v>0.70459161000000003</v>
      </c>
      <c r="P159">
        <v>5.6107483968040617</v>
      </c>
      <c r="Q159">
        <f t="shared" si="2"/>
        <v>0.74902079404126021</v>
      </c>
      <c r="R159">
        <v>-0.30580723036556612</v>
      </c>
    </row>
    <row r="160" spans="1:18" x14ac:dyDescent="0.25">
      <c r="A160">
        <v>2021</v>
      </c>
      <c r="B160">
        <v>16</v>
      </c>
      <c r="C160">
        <v>5.5251878739453544E-2</v>
      </c>
      <c r="D160">
        <v>6.6711200101744028E-2</v>
      </c>
      <c r="E160">
        <v>0.21980916131056463</v>
      </c>
      <c r="F160">
        <v>0.20340663544502791</v>
      </c>
      <c r="G160">
        <v>1.4999999999999999E-2</v>
      </c>
      <c r="H160">
        <v>0</v>
      </c>
      <c r="I160">
        <v>3.9017361054353783</v>
      </c>
      <c r="J160">
        <v>1.3482522400500103</v>
      </c>
      <c r="K160">
        <v>0.12561153116725782</v>
      </c>
      <c r="L160">
        <v>0.7858265856097767</v>
      </c>
      <c r="M160">
        <v>2.6018559303012898</v>
      </c>
      <c r="N160">
        <v>9.9029120065763448E-2</v>
      </c>
      <c r="O160">
        <v>0.76173754999999999</v>
      </c>
      <c r="P160">
        <v>5.8418936869236795</v>
      </c>
      <c r="Q160">
        <f t="shared" si="2"/>
        <v>0.76655364924784963</v>
      </c>
      <c r="R160">
        <v>0.40789186832352309</v>
      </c>
    </row>
    <row r="161" spans="1:18" x14ac:dyDescent="0.25">
      <c r="A161">
        <v>2022</v>
      </c>
      <c r="B161">
        <v>16</v>
      </c>
      <c r="C161">
        <v>7.1409387918207473E-2</v>
      </c>
      <c r="D161">
        <v>5.5251878739453544E-2</v>
      </c>
      <c r="E161">
        <v>0.30241731003947814</v>
      </c>
      <c r="F161">
        <v>0.21980916131056463</v>
      </c>
      <c r="G161">
        <v>5.9999999999999995E-4</v>
      </c>
      <c r="H161">
        <v>0</v>
      </c>
      <c r="I161">
        <v>3.3566747439888989</v>
      </c>
      <c r="J161">
        <v>1.1729528180105713</v>
      </c>
      <c r="K161">
        <v>0.13438681320944507</v>
      </c>
      <c r="L161">
        <v>0.69051738503050031</v>
      </c>
      <c r="M161">
        <v>2.5623427414110749</v>
      </c>
      <c r="N161">
        <v>9.2331642724490764E-2</v>
      </c>
      <c r="O161">
        <v>0.65690875999999998</v>
      </c>
      <c r="P161">
        <v>6.0568625425168259</v>
      </c>
      <c r="Q161">
        <f t="shared" si="2"/>
        <v>0.78224771767785828</v>
      </c>
      <c r="R161">
        <v>0.7410607838601232</v>
      </c>
    </row>
    <row r="162" spans="1:18" x14ac:dyDescent="0.25">
      <c r="A162">
        <v>2013</v>
      </c>
      <c r="B162">
        <v>17</v>
      </c>
      <c r="C162">
        <v>1.9210482807861522E-2</v>
      </c>
      <c r="D162">
        <v>2.8751619504513437E-2</v>
      </c>
      <c r="E162">
        <v>3.3928174597022173E-2</v>
      </c>
      <c r="F162">
        <v>4.6311944357446969E-2</v>
      </c>
      <c r="G162">
        <v>0</v>
      </c>
      <c r="H162">
        <v>0</v>
      </c>
      <c r="I162">
        <v>1.0239115869722182</v>
      </c>
      <c r="J162">
        <v>1.3547600913937548</v>
      </c>
      <c r="K162">
        <v>2.3728530858941218E-2</v>
      </c>
      <c r="L162">
        <v>3.2386800491761689</v>
      </c>
      <c r="M162">
        <v>1.0239115869722182</v>
      </c>
      <c r="N162">
        <v>6.2025133105382602E-2</v>
      </c>
      <c r="O162">
        <v>1.1593874</v>
      </c>
      <c r="P162">
        <v>4.8347264461754609</v>
      </c>
      <c r="Q162">
        <f t="shared" si="2"/>
        <v>0.68437190628304667</v>
      </c>
      <c r="R162">
        <v>-0.97025233640618713</v>
      </c>
    </row>
    <row r="163" spans="1:18" x14ac:dyDescent="0.25">
      <c r="A163">
        <v>2014</v>
      </c>
      <c r="B163">
        <v>17</v>
      </c>
      <c r="C163">
        <v>2.6344255670148739E-2</v>
      </c>
      <c r="D163">
        <v>1.9210482807861522E-2</v>
      </c>
      <c r="E163">
        <v>5.6525333536052269E-2</v>
      </c>
      <c r="F163">
        <v>3.3928174597022173E-2</v>
      </c>
      <c r="G163">
        <v>0.14530000000000001</v>
      </c>
      <c r="H163">
        <v>0.14530000000000001</v>
      </c>
      <c r="I163">
        <v>1.7192923174476038</v>
      </c>
      <c r="J163">
        <v>1.3426494074136339</v>
      </c>
      <c r="K163">
        <v>5.4689186720475652E-2</v>
      </c>
      <c r="L163">
        <v>1.9034883526898945</v>
      </c>
      <c r="M163">
        <v>1.7192923174476038</v>
      </c>
      <c r="N163">
        <v>6.455305886325767E-2</v>
      </c>
      <c r="O163">
        <v>0.86860139000000003</v>
      </c>
      <c r="P163">
        <v>4.9557815247113979</v>
      </c>
      <c r="Q163">
        <f t="shared" si="2"/>
        <v>0.69511215228358836</v>
      </c>
      <c r="R163">
        <v>0.47863047745979126</v>
      </c>
    </row>
    <row r="164" spans="1:18" x14ac:dyDescent="0.25">
      <c r="A164">
        <v>2015</v>
      </c>
      <c r="B164">
        <v>17</v>
      </c>
      <c r="C164">
        <v>7.4287702368821179E-2</v>
      </c>
      <c r="D164">
        <v>2.6344255670148739E-2</v>
      </c>
      <c r="E164">
        <v>0.17158964359577875</v>
      </c>
      <c r="F164">
        <v>5.6525333536052269E-2</v>
      </c>
      <c r="G164">
        <v>0.08</v>
      </c>
      <c r="H164">
        <v>0.08</v>
      </c>
      <c r="I164">
        <v>1.833880426942095</v>
      </c>
      <c r="J164">
        <v>1.1452310764549258</v>
      </c>
      <c r="K164">
        <v>7.5410035833431935E-2</v>
      </c>
      <c r="L164">
        <v>0.96192646643737512</v>
      </c>
      <c r="M164">
        <v>1.833880426942095</v>
      </c>
      <c r="N164">
        <v>7.4080189887166206E-2</v>
      </c>
      <c r="O164">
        <v>0.72328409999999999</v>
      </c>
      <c r="P164">
        <v>5.0540236380869059</v>
      </c>
      <c r="Q164">
        <f t="shared" si="2"/>
        <v>0.70363726881988697</v>
      </c>
      <c r="R164">
        <v>1.046590659942995</v>
      </c>
    </row>
    <row r="165" spans="1:18" x14ac:dyDescent="0.25">
      <c r="A165">
        <v>2016</v>
      </c>
      <c r="B165">
        <v>17</v>
      </c>
      <c r="C165">
        <v>3.2930394937813648E-2</v>
      </c>
      <c r="D165">
        <v>7.4287702368821179E-2</v>
      </c>
      <c r="E165">
        <v>8.5907366676229599E-2</v>
      </c>
      <c r="F165">
        <v>0.17158964359577875</v>
      </c>
      <c r="G165">
        <v>0</v>
      </c>
      <c r="H165">
        <v>1.46E-2</v>
      </c>
      <c r="I165">
        <v>1.3410821900709771</v>
      </c>
      <c r="J165">
        <v>1.3714992490502695</v>
      </c>
      <c r="K165">
        <v>6.4424758164230128E-2</v>
      </c>
      <c r="L165">
        <v>0.62906069702143852</v>
      </c>
      <c r="M165">
        <v>1.3410821900709771</v>
      </c>
      <c r="N165">
        <v>6.5893374063568266E-2</v>
      </c>
      <c r="O165">
        <v>0.81359561000000002</v>
      </c>
      <c r="P165">
        <v>5.2351811249725051</v>
      </c>
      <c r="Q165">
        <f t="shared" si="2"/>
        <v>0.71893171184395865</v>
      </c>
      <c r="R165">
        <v>1.0831979335916345E-2</v>
      </c>
    </row>
    <row r="166" spans="1:18" x14ac:dyDescent="0.25">
      <c r="A166">
        <v>2017</v>
      </c>
      <c r="B166">
        <v>17</v>
      </c>
      <c r="C166">
        <v>3.2951377423366526E-2</v>
      </c>
      <c r="D166">
        <v>3.2930394937813648E-2</v>
      </c>
      <c r="E166">
        <v>0.11891346466234602</v>
      </c>
      <c r="F166">
        <v>8.5907366676229599E-2</v>
      </c>
      <c r="G166">
        <v>0</v>
      </c>
      <c r="H166">
        <v>1E-3</v>
      </c>
      <c r="I166">
        <v>1.1222831787317011</v>
      </c>
      <c r="J166">
        <v>1.5482655126683882</v>
      </c>
      <c r="K166">
        <v>6.8936388323484629E-2</v>
      </c>
      <c r="L166">
        <v>0.44839279529110515</v>
      </c>
      <c r="M166">
        <v>1.1222831787317011</v>
      </c>
      <c r="N166">
        <v>6.6709380015738229E-2</v>
      </c>
      <c r="O166">
        <v>0.82406444999999995</v>
      </c>
      <c r="P166">
        <v>5.4833797273498153</v>
      </c>
      <c r="Q166">
        <f t="shared" si="2"/>
        <v>0.73904832207942128</v>
      </c>
      <c r="R166">
        <v>0.78591741687813921</v>
      </c>
    </row>
    <row r="167" spans="1:18" x14ac:dyDescent="0.25">
      <c r="A167">
        <v>2018</v>
      </c>
      <c r="B167">
        <v>17</v>
      </c>
      <c r="C167">
        <v>4.2037700306053506E-2</v>
      </c>
      <c r="D167">
        <v>3.2951377423366526E-2</v>
      </c>
      <c r="E167">
        <v>0.17063483474383667</v>
      </c>
      <c r="F167">
        <v>0.11891346466234602</v>
      </c>
      <c r="G167">
        <v>0</v>
      </c>
      <c r="H167">
        <v>1E-4</v>
      </c>
      <c r="I167">
        <v>0.99958167382759733</v>
      </c>
      <c r="J167">
        <v>1.6682311156212342</v>
      </c>
      <c r="K167">
        <v>6.7211553586997166E-2</v>
      </c>
      <c r="L167">
        <v>0.61580102614414078</v>
      </c>
      <c r="M167">
        <v>0.99958167382759733</v>
      </c>
      <c r="N167">
        <v>7.2495685025918924E-2</v>
      </c>
      <c r="O167">
        <v>0.77897059000000002</v>
      </c>
      <c r="P167">
        <v>5.6155028030770815</v>
      </c>
      <c r="Q167">
        <f t="shared" si="2"/>
        <v>0.7493886483669443</v>
      </c>
      <c r="R167">
        <v>0.55786919511278432</v>
      </c>
    </row>
    <row r="168" spans="1:18" x14ac:dyDescent="0.25">
      <c r="A168">
        <v>2019</v>
      </c>
      <c r="B168">
        <v>17</v>
      </c>
      <c r="C168">
        <v>5.2385974597036804E-2</v>
      </c>
      <c r="D168">
        <v>4.2037700306053506E-2</v>
      </c>
      <c r="E168">
        <v>0.19218150170485709</v>
      </c>
      <c r="F168">
        <v>0.17063483474383667</v>
      </c>
      <c r="G168">
        <v>1E-4</v>
      </c>
      <c r="H168">
        <v>1.1000000000000001E-3</v>
      </c>
      <c r="I168">
        <v>0.89678355948798683</v>
      </c>
      <c r="J168">
        <v>1.5897963994590503</v>
      </c>
      <c r="K168">
        <v>6.9991173568716383E-2</v>
      </c>
      <c r="L168">
        <v>0.82144109106378804</v>
      </c>
      <c r="M168">
        <v>0.89678355948798683</v>
      </c>
      <c r="N168">
        <v>7.1911583163658144E-2</v>
      </c>
      <c r="O168">
        <v>0.67710652000000005</v>
      </c>
      <c r="P168">
        <v>5.6642358802164425</v>
      </c>
      <c r="Q168">
        <f t="shared" si="2"/>
        <v>0.75314133072396827</v>
      </c>
      <c r="R168">
        <v>0.21412548461916139</v>
      </c>
    </row>
    <row r="169" spans="1:18" x14ac:dyDescent="0.25">
      <c r="A169">
        <v>2020</v>
      </c>
      <c r="B169">
        <v>17</v>
      </c>
      <c r="C169">
        <v>3.2684940642842421E-2</v>
      </c>
      <c r="D169">
        <v>5.2385974597036804E-2</v>
      </c>
      <c r="E169">
        <v>0.11347480158561982</v>
      </c>
      <c r="F169">
        <v>0.19218150170485709</v>
      </c>
      <c r="G169">
        <v>0</v>
      </c>
      <c r="H169">
        <v>0</v>
      </c>
      <c r="I169">
        <v>0.85821513638137148</v>
      </c>
      <c r="J169">
        <v>1.9626514948739178</v>
      </c>
      <c r="K169">
        <v>6.8579393567994973E-2</v>
      </c>
      <c r="L169">
        <v>0.80398885645136831</v>
      </c>
      <c r="M169">
        <v>0.85821513638137148</v>
      </c>
      <c r="N169">
        <v>8.1546637010976641E-2</v>
      </c>
      <c r="O169">
        <v>0.76596492999999999</v>
      </c>
      <c r="P169">
        <v>5.6915303259144743</v>
      </c>
      <c r="Q169">
        <f t="shared" si="2"/>
        <v>0.75522905422327058</v>
      </c>
      <c r="R169">
        <v>-2.1371126581351787E-2</v>
      </c>
    </row>
    <row r="170" spans="1:18" x14ac:dyDescent="0.25">
      <c r="A170">
        <v>2021</v>
      </c>
      <c r="B170">
        <v>17</v>
      </c>
      <c r="C170">
        <v>3.6373860680896909E-2</v>
      </c>
      <c r="D170">
        <v>3.2684940642842421E-2</v>
      </c>
      <c r="E170">
        <v>0.13655147144465574</v>
      </c>
      <c r="F170">
        <v>0.11347480158561982</v>
      </c>
      <c r="G170">
        <v>0</v>
      </c>
      <c r="H170">
        <v>0</v>
      </c>
      <c r="I170">
        <v>0.90540295883177735</v>
      </c>
      <c r="J170">
        <v>1.8878266355098674</v>
      </c>
      <c r="K170">
        <v>6.2652309825311808E-2</v>
      </c>
      <c r="L170">
        <v>0.68958662148298233</v>
      </c>
      <c r="M170">
        <v>0.90540295883177735</v>
      </c>
      <c r="N170">
        <v>7.6215307374780938E-2</v>
      </c>
      <c r="O170">
        <v>0.72907666000000004</v>
      </c>
      <c r="P170">
        <v>5.7915822372711521</v>
      </c>
      <c r="Q170">
        <f t="shared" si="2"/>
        <v>0.76279722746545064</v>
      </c>
      <c r="R170">
        <v>0.24097303978755244</v>
      </c>
    </row>
    <row r="171" spans="1:18" x14ac:dyDescent="0.25">
      <c r="A171">
        <v>2022</v>
      </c>
      <c r="B171">
        <v>17</v>
      </c>
      <c r="C171">
        <v>5.7103693121348789E-2</v>
      </c>
      <c r="D171">
        <v>3.6373860680896909E-2</v>
      </c>
      <c r="E171">
        <v>0.18373493791648815</v>
      </c>
      <c r="F171">
        <v>0.13655147144465574</v>
      </c>
      <c r="G171">
        <v>1.0500000000000001E-2</v>
      </c>
      <c r="H171">
        <v>0</v>
      </c>
      <c r="I171">
        <v>1.178238220257771</v>
      </c>
      <c r="J171">
        <v>1.5665024158326479</v>
      </c>
      <c r="K171">
        <v>9.9980265600141449E-2</v>
      </c>
      <c r="L171">
        <v>0.15200770774642011</v>
      </c>
      <c r="M171">
        <v>1.178238220257771</v>
      </c>
      <c r="N171">
        <v>7.9898143956853351E-2</v>
      </c>
      <c r="O171">
        <v>0.62185252999999996</v>
      </c>
      <c r="P171">
        <v>5.8941569183400881</v>
      </c>
      <c r="Q171">
        <f t="shared" si="2"/>
        <v>0.77042169375721303</v>
      </c>
      <c r="R171">
        <v>0.54100646857638246</v>
      </c>
    </row>
    <row r="172" spans="1:18" x14ac:dyDescent="0.25">
      <c r="A172">
        <v>2013</v>
      </c>
      <c r="B172">
        <v>18</v>
      </c>
      <c r="C172">
        <v>0.35583261575866332</v>
      </c>
      <c r="D172">
        <v>0.58017771916603855</v>
      </c>
      <c r="E172">
        <v>0.90768975191966916</v>
      </c>
      <c r="F172">
        <v>0.88080369911335665</v>
      </c>
      <c r="G172">
        <v>0</v>
      </c>
      <c r="H172">
        <v>0.01</v>
      </c>
      <c r="I172">
        <v>2.518390378676437</v>
      </c>
      <c r="J172">
        <v>1.0458362989323842</v>
      </c>
      <c r="K172">
        <v>7.6362004963928296E-2</v>
      </c>
      <c r="L172">
        <v>0.30559571617212045</v>
      </c>
      <c r="M172">
        <v>2.518390378676437</v>
      </c>
      <c r="N172">
        <v>9.3728517985195034E-2</v>
      </c>
      <c r="O172">
        <v>0.21477723000000001</v>
      </c>
      <c r="P172">
        <v>4.1404986154145389</v>
      </c>
      <c r="Q172">
        <f t="shared" si="2"/>
        <v>0.61705264374986979</v>
      </c>
      <c r="R172">
        <v>-0.9421365846323978</v>
      </c>
    </row>
    <row r="173" spans="1:18" x14ac:dyDescent="0.25">
      <c r="A173">
        <v>2014</v>
      </c>
      <c r="B173">
        <v>18</v>
      </c>
      <c r="C173">
        <v>0.59493264999777529</v>
      </c>
      <c r="D173">
        <v>0.35583261575866332</v>
      </c>
      <c r="E173">
        <v>1.7724522604616055</v>
      </c>
      <c r="F173">
        <v>0.90768975191966916</v>
      </c>
      <c r="G173">
        <v>0</v>
      </c>
      <c r="H173">
        <v>0</v>
      </c>
      <c r="I173">
        <v>2.3660961129587714</v>
      </c>
      <c r="J173">
        <v>1</v>
      </c>
      <c r="K173">
        <v>1.7229441973851501E-2</v>
      </c>
      <c r="L173">
        <v>0.57791959885787669</v>
      </c>
      <c r="M173">
        <v>2.3660961129587714</v>
      </c>
      <c r="N173">
        <v>9.041134786650834E-2</v>
      </c>
      <c r="O173">
        <v>0.13192112</v>
      </c>
      <c r="P173">
        <v>4.232511258634192</v>
      </c>
      <c r="Q173">
        <f t="shared" si="2"/>
        <v>0.6265981220216581</v>
      </c>
      <c r="R173">
        <v>0.88422386041720324</v>
      </c>
    </row>
    <row r="174" spans="1:18" x14ac:dyDescent="0.25">
      <c r="A174">
        <v>2015</v>
      </c>
      <c r="B174">
        <v>18</v>
      </c>
      <c r="C174">
        <v>0.64040205422368535</v>
      </c>
      <c r="D174">
        <v>0.59493264999777529</v>
      </c>
      <c r="E174">
        <v>1.4700618010177324</v>
      </c>
      <c r="F174">
        <v>1.7724522604616055</v>
      </c>
      <c r="G174">
        <v>0</v>
      </c>
      <c r="H174">
        <v>0</v>
      </c>
      <c r="I174">
        <v>2.3189480339894417</v>
      </c>
      <c r="J174">
        <v>1</v>
      </c>
      <c r="K174">
        <v>1.7951151210847501E-2</v>
      </c>
      <c r="L174">
        <v>0.47824973911613067</v>
      </c>
      <c r="M174">
        <v>2.3189480339894417</v>
      </c>
      <c r="N174">
        <v>0.10010416350848927</v>
      </c>
      <c r="O174">
        <v>0.13518342</v>
      </c>
      <c r="P174">
        <v>4.209373738626784</v>
      </c>
      <c r="Q174">
        <f t="shared" si="2"/>
        <v>0.62421748726321102</v>
      </c>
      <c r="R174">
        <v>2.443067864448431E-2</v>
      </c>
    </row>
    <row r="175" spans="1:18" x14ac:dyDescent="0.25">
      <c r="A175">
        <v>2016</v>
      </c>
      <c r="B175">
        <v>18</v>
      </c>
      <c r="C175">
        <v>0.70289930514173593</v>
      </c>
      <c r="D175">
        <v>0.64040205422368535</v>
      </c>
      <c r="E175">
        <v>1.4212099965020017</v>
      </c>
      <c r="F175">
        <v>1.4700618010177324</v>
      </c>
      <c r="G175">
        <v>0</v>
      </c>
      <c r="H175">
        <v>0</v>
      </c>
      <c r="I175">
        <v>3.5445286791352526</v>
      </c>
      <c r="J175">
        <v>1</v>
      </c>
      <c r="K175">
        <v>1.79649133868439E-2</v>
      </c>
      <c r="L175">
        <v>0.96933810971799905</v>
      </c>
      <c r="M175">
        <v>3.5445286791352526</v>
      </c>
      <c r="N175">
        <v>0.15143942615179851</v>
      </c>
      <c r="O175">
        <v>0.17725922999999999</v>
      </c>
      <c r="P175">
        <v>4.1141280552158817</v>
      </c>
      <c r="Q175">
        <f t="shared" si="2"/>
        <v>0.61427780529942455</v>
      </c>
      <c r="R175">
        <v>-7.347807121887126E-2</v>
      </c>
    </row>
    <row r="176" spans="1:18" x14ac:dyDescent="0.25">
      <c r="A176">
        <v>2017</v>
      </c>
      <c r="B176">
        <v>18</v>
      </c>
      <c r="C176">
        <v>0.27001140454043254</v>
      </c>
      <c r="D176">
        <v>0.70289930514173593</v>
      </c>
      <c r="E176">
        <v>0.63157785048871462</v>
      </c>
      <c r="F176">
        <v>1.4212099965020017</v>
      </c>
      <c r="G176">
        <v>0</v>
      </c>
      <c r="H176">
        <v>0</v>
      </c>
      <c r="I176">
        <v>3.6912283837526254</v>
      </c>
      <c r="J176">
        <v>1.1174393664411815</v>
      </c>
      <c r="K176">
        <v>6.7972842938094719E-2</v>
      </c>
      <c r="L176">
        <v>0.45515885428303321</v>
      </c>
      <c r="M176">
        <v>3.6912283837526254</v>
      </c>
      <c r="N176">
        <v>0.23594033999786168</v>
      </c>
      <c r="O176">
        <v>0.46632973</v>
      </c>
      <c r="P176">
        <v>4.0501321803930486</v>
      </c>
      <c r="Q176">
        <f t="shared" si="2"/>
        <v>0.60746919711061087</v>
      </c>
      <c r="R176">
        <v>-0.48892677683129931</v>
      </c>
    </row>
    <row r="177" spans="1:18" x14ac:dyDescent="0.25">
      <c r="A177">
        <v>2018</v>
      </c>
      <c r="B177">
        <v>18</v>
      </c>
      <c r="C177">
        <v>0.10486691497093013</v>
      </c>
      <c r="D177">
        <v>0.27001140454043254</v>
      </c>
      <c r="E177">
        <v>0.34310447317580589</v>
      </c>
      <c r="F177">
        <v>0.63157785048871462</v>
      </c>
      <c r="G177">
        <v>2.611E-3</v>
      </c>
      <c r="H177">
        <v>2.4499999999999999E-3</v>
      </c>
      <c r="I177">
        <v>3.0886936339522548</v>
      </c>
      <c r="J177">
        <v>1.3980508933405524</v>
      </c>
      <c r="K177">
        <v>9.6850018168604654E-2</v>
      </c>
      <c r="L177">
        <v>0.7227011494252874</v>
      </c>
      <c r="M177">
        <v>3.0886936339522548</v>
      </c>
      <c r="N177">
        <v>0.36966297238372103</v>
      </c>
      <c r="O177">
        <v>0.77900882999999999</v>
      </c>
      <c r="P177">
        <v>3.9447984078833795</v>
      </c>
      <c r="Q177">
        <f t="shared" si="2"/>
        <v>0.59602481424230602</v>
      </c>
      <c r="R177">
        <v>-0.26409678441869472</v>
      </c>
    </row>
    <row r="178" spans="1:18" x14ac:dyDescent="0.25">
      <c r="A178">
        <v>2019</v>
      </c>
      <c r="B178">
        <v>18</v>
      </c>
      <c r="C178">
        <v>0.39009364218826997</v>
      </c>
      <c r="D178">
        <v>0.10486691497093013</v>
      </c>
      <c r="E178">
        <v>9.8654708520169998E-2</v>
      </c>
      <c r="F178">
        <v>0.34310447317580589</v>
      </c>
      <c r="G178">
        <v>5.3099999999999996E-3</v>
      </c>
      <c r="H178">
        <v>5.3099999999999996E-3</v>
      </c>
      <c r="I178">
        <v>2.1658835375062933</v>
      </c>
      <c r="J178">
        <v>0.83760143835949263</v>
      </c>
      <c r="K178">
        <v>9.4608939606475345E-2</v>
      </c>
      <c r="L178">
        <v>0.69969793589528451</v>
      </c>
      <c r="M178">
        <v>2.1658835375062933</v>
      </c>
      <c r="N178">
        <v>0.7470902680365471</v>
      </c>
      <c r="O178">
        <v>2.0927096000000001</v>
      </c>
      <c r="P178">
        <v>3.7222553950041641</v>
      </c>
      <c r="Q178">
        <f t="shared" si="2"/>
        <v>0.57080616805207407</v>
      </c>
      <c r="R178">
        <v>-0.54933116370336688</v>
      </c>
    </row>
    <row r="179" spans="1:18" x14ac:dyDescent="0.25">
      <c r="A179">
        <v>2020</v>
      </c>
      <c r="B179">
        <v>18</v>
      </c>
      <c r="C179">
        <v>0.30531640644000202</v>
      </c>
      <c r="D179">
        <v>0.39009364218826997</v>
      </c>
      <c r="E179">
        <v>2.0983953643860001</v>
      </c>
      <c r="F179">
        <v>9.8654708520169998E-2</v>
      </c>
      <c r="G179">
        <v>0</v>
      </c>
      <c r="H179">
        <v>0</v>
      </c>
      <c r="I179">
        <v>2.5837671872914161</v>
      </c>
      <c r="J179">
        <v>0.79045191439647389</v>
      </c>
      <c r="K179">
        <v>2.0120952705222368E-2</v>
      </c>
      <c r="L179">
        <v>2.2297423574956614</v>
      </c>
      <c r="M179">
        <v>2.5837671872914161</v>
      </c>
      <c r="N179">
        <v>0.33503575076608788</v>
      </c>
      <c r="O179">
        <v>0.27332242000000001</v>
      </c>
      <c r="P179">
        <v>3.7901232412567194</v>
      </c>
      <c r="Q179">
        <f t="shared" si="2"/>
        <v>0.57865333190145973</v>
      </c>
      <c r="R179">
        <v>-0.90267084373174755</v>
      </c>
    </row>
    <row r="180" spans="1:18" x14ac:dyDescent="0.25">
      <c r="A180">
        <v>2021</v>
      </c>
      <c r="B180">
        <v>18</v>
      </c>
      <c r="C180">
        <v>0.69723155049553598</v>
      </c>
      <c r="D180">
        <v>0.30531640644000202</v>
      </c>
      <c r="E180">
        <v>0.87462144155057997</v>
      </c>
      <c r="F180">
        <v>2.0983953643860001</v>
      </c>
      <c r="G180">
        <v>0</v>
      </c>
      <c r="H180">
        <v>0</v>
      </c>
      <c r="I180">
        <v>1.8270004470272685</v>
      </c>
      <c r="J180">
        <v>0.84088105726872242</v>
      </c>
      <c r="K180">
        <v>1.7514620362027999E-2</v>
      </c>
      <c r="L180">
        <v>1.21636119803308</v>
      </c>
      <c r="M180">
        <v>1.8270004470272685</v>
      </c>
      <c r="N180">
        <v>0.70214595789990986</v>
      </c>
      <c r="O180">
        <v>0.875</v>
      </c>
      <c r="P180">
        <v>3.6887400850625869</v>
      </c>
      <c r="Q180">
        <f t="shared" si="2"/>
        <v>0.5668780551726329</v>
      </c>
      <c r="R180">
        <v>-0.86906710310965629</v>
      </c>
    </row>
    <row r="181" spans="1:18" x14ac:dyDescent="0.25">
      <c r="A181">
        <v>2022</v>
      </c>
      <c r="B181">
        <v>18</v>
      </c>
      <c r="C181">
        <v>1.3759682224429</v>
      </c>
      <c r="D181">
        <v>0.69723155049553598</v>
      </c>
      <c r="E181">
        <v>2.0099608336153958</v>
      </c>
      <c r="F181">
        <v>0.87462144155057997</v>
      </c>
      <c r="G181">
        <v>0</v>
      </c>
      <c r="H181">
        <v>8.9999999999999993E-3</v>
      </c>
      <c r="I181">
        <v>2.49586296995209</v>
      </c>
      <c r="J181">
        <v>0.92756447267128561</v>
      </c>
      <c r="K181">
        <v>1.7474346242965899E-2</v>
      </c>
      <c r="L181">
        <v>8.4482508346639576E-2</v>
      </c>
      <c r="M181">
        <v>0.49586296995209761</v>
      </c>
      <c r="N181">
        <v>3.7871565706719998E-2</v>
      </c>
      <c r="O181">
        <v>0.81927711000000003</v>
      </c>
      <c r="P181">
        <v>3.4801507252732806</v>
      </c>
      <c r="Q181">
        <f t="shared" si="2"/>
        <v>0.54159805364110136</v>
      </c>
      <c r="R181">
        <v>-0.65416666666666667</v>
      </c>
    </row>
    <row r="182" spans="1:18" x14ac:dyDescent="0.25">
      <c r="A182">
        <v>2013</v>
      </c>
      <c r="B182">
        <v>19</v>
      </c>
      <c r="C182">
        <v>8.4515799919293644E-2</v>
      </c>
      <c r="D182">
        <v>7.8161119318675587E-2</v>
      </c>
      <c r="E182">
        <v>0.28432502582754882</v>
      </c>
      <c r="F182">
        <v>0.22351727822856221</v>
      </c>
      <c r="G182">
        <v>0</v>
      </c>
      <c r="H182">
        <v>1.7673702127120067E-2</v>
      </c>
      <c r="I182">
        <v>3.6357633447036046</v>
      </c>
      <c r="J182">
        <v>2.0049247770337226</v>
      </c>
      <c r="K182">
        <v>0.15904482248408078</v>
      </c>
      <c r="L182">
        <v>0.82785562828431825</v>
      </c>
      <c r="M182">
        <v>1.3479609493495119</v>
      </c>
      <c r="N182">
        <v>0.17198575710431677</v>
      </c>
      <c r="O182">
        <v>0.67050569999999998</v>
      </c>
      <c r="P182">
        <v>4.5955193688841476</v>
      </c>
      <c r="Q182">
        <f t="shared" si="2"/>
        <v>0.66233460087861451</v>
      </c>
      <c r="R182">
        <v>0.67469879517999998</v>
      </c>
    </row>
    <row r="183" spans="1:18" x14ac:dyDescent="0.25">
      <c r="A183">
        <v>2014</v>
      </c>
      <c r="B183">
        <v>19</v>
      </c>
      <c r="C183">
        <v>9.0132018524065105E-2</v>
      </c>
      <c r="D183">
        <v>8.4515799919293644E-2</v>
      </c>
      <c r="E183">
        <v>0.22674317509998254</v>
      </c>
      <c r="F183">
        <v>0.28432502582754882</v>
      </c>
      <c r="G183">
        <v>0</v>
      </c>
      <c r="H183">
        <v>0</v>
      </c>
      <c r="I183">
        <v>2.9730856956663407</v>
      </c>
      <c r="J183">
        <v>1.7722712167689163</v>
      </c>
      <c r="K183">
        <v>0.14268742944036125</v>
      </c>
      <c r="L183">
        <v>1.0381646375781273</v>
      </c>
      <c r="M183">
        <v>1.6287067177717989</v>
      </c>
      <c r="N183">
        <v>0.14854963942584615</v>
      </c>
      <c r="O183">
        <v>0.62237560000000003</v>
      </c>
      <c r="P183">
        <v>4.8416397314868052</v>
      </c>
      <c r="Q183">
        <f t="shared" si="2"/>
        <v>0.68499247026714205</v>
      </c>
      <c r="R183">
        <v>0.64002097618411513</v>
      </c>
    </row>
    <row r="184" spans="1:18" x14ac:dyDescent="0.25">
      <c r="A184">
        <v>2015</v>
      </c>
      <c r="B184">
        <v>19</v>
      </c>
      <c r="C184">
        <v>0.10877653497079173</v>
      </c>
      <c r="D184">
        <v>9.0132018524065105E-2</v>
      </c>
      <c r="E184">
        <v>0.2779295632321569</v>
      </c>
      <c r="F184">
        <v>0.22674317509998254</v>
      </c>
      <c r="G184">
        <v>0</v>
      </c>
      <c r="H184">
        <v>0</v>
      </c>
      <c r="I184">
        <v>3.8571017605768865</v>
      </c>
      <c r="J184">
        <v>1.5808151539635515</v>
      </c>
      <c r="K184">
        <v>0.14346706040666932</v>
      </c>
      <c r="L184">
        <v>0.92959610294963768</v>
      </c>
      <c r="M184">
        <v>2.0482223421698529</v>
      </c>
      <c r="N184">
        <v>9.0837537328153764E-2</v>
      </c>
      <c r="O184">
        <v>0.45506580000000002</v>
      </c>
      <c r="P184">
        <v>5.0103109835081527</v>
      </c>
      <c r="Q184">
        <f t="shared" si="2"/>
        <v>0.69986468279938474</v>
      </c>
      <c r="R184">
        <v>0.23322795501713425</v>
      </c>
    </row>
    <row r="185" spans="1:18" x14ac:dyDescent="0.25">
      <c r="A185">
        <v>2016</v>
      </c>
      <c r="B185">
        <v>19</v>
      </c>
      <c r="C185">
        <v>0.12800601547567728</v>
      </c>
      <c r="D185">
        <v>0.10877653497079173</v>
      </c>
      <c r="E185">
        <v>0.3028727031105426</v>
      </c>
      <c r="F185">
        <v>0.2779295632321569</v>
      </c>
      <c r="G185">
        <v>0</v>
      </c>
      <c r="H185">
        <v>0</v>
      </c>
      <c r="I185">
        <v>1.50959045587824</v>
      </c>
      <c r="J185">
        <v>1.5101081552104156</v>
      </c>
      <c r="K185">
        <v>0.16306742017585818</v>
      </c>
      <c r="L185">
        <v>0.71329435607949665</v>
      </c>
      <c r="M185">
        <v>2.2890053446366023</v>
      </c>
      <c r="N185">
        <v>9.7085499409803627E-2</v>
      </c>
      <c r="O185">
        <v>0.43131567999999998</v>
      </c>
      <c r="P185">
        <v>5.1830046294976109</v>
      </c>
      <c r="Q185">
        <f t="shared" si="2"/>
        <v>0.71458159675470934</v>
      </c>
      <c r="R185">
        <v>0.67826916491365397</v>
      </c>
    </row>
    <row r="186" spans="1:18" x14ac:dyDescent="0.25">
      <c r="A186">
        <v>2017</v>
      </c>
      <c r="B186">
        <v>19</v>
      </c>
      <c r="C186">
        <v>0.12085793054524201</v>
      </c>
      <c r="D186">
        <v>0.12800601547567728</v>
      </c>
      <c r="E186">
        <v>0.28086091019589593</v>
      </c>
      <c r="F186">
        <v>0.3028727031105426</v>
      </c>
      <c r="G186">
        <v>0</v>
      </c>
      <c r="H186">
        <v>0</v>
      </c>
      <c r="I186">
        <v>1.92858072622656</v>
      </c>
      <c r="J186">
        <v>1.4898381767347284</v>
      </c>
      <c r="K186">
        <v>0.15070348060190791</v>
      </c>
      <c r="L186">
        <v>1.4537574480858784</v>
      </c>
      <c r="M186">
        <v>2.8875791033347133</v>
      </c>
      <c r="N186">
        <v>8.6968559940331841E-2</v>
      </c>
      <c r="O186">
        <v>0.41846715000000001</v>
      </c>
      <c r="P186">
        <v>5.3876572622603822</v>
      </c>
      <c r="Q186">
        <f t="shared" si="2"/>
        <v>0.73139996013121888</v>
      </c>
      <c r="R186">
        <v>0.47908935884916415</v>
      </c>
    </row>
    <row r="187" spans="1:18" x14ac:dyDescent="0.25">
      <c r="A187">
        <v>2018</v>
      </c>
      <c r="B187">
        <v>19</v>
      </c>
      <c r="C187">
        <v>0.11556988302555742</v>
      </c>
      <c r="D187">
        <v>0.12085793054524201</v>
      </c>
      <c r="E187">
        <v>0.22641893685653708</v>
      </c>
      <c r="F187">
        <v>0.28086091019589593</v>
      </c>
      <c r="G187">
        <v>6.3E-3</v>
      </c>
      <c r="H187">
        <v>0</v>
      </c>
      <c r="I187">
        <v>2.9730279789194056</v>
      </c>
      <c r="J187">
        <v>1.5761858871399508</v>
      </c>
      <c r="K187">
        <v>0.148772247883106</v>
      </c>
      <c r="L187">
        <v>0.81103160660982332</v>
      </c>
      <c r="M187">
        <v>2.9730279789194056</v>
      </c>
      <c r="N187">
        <v>9.0252851658091826E-2</v>
      </c>
      <c r="O187">
        <v>0.43849797000000001</v>
      </c>
      <c r="P187">
        <v>5.5095156930254756</v>
      </c>
      <c r="Q187">
        <f t="shared" si="2"/>
        <v>0.7411134244251445</v>
      </c>
      <c r="R187">
        <v>0.31114544676976552</v>
      </c>
    </row>
    <row r="188" spans="1:18" x14ac:dyDescent="0.25">
      <c r="A188">
        <v>2019</v>
      </c>
      <c r="B188">
        <v>19</v>
      </c>
      <c r="C188">
        <v>0.11718029282639687</v>
      </c>
      <c r="D188">
        <v>0.11556988302555742</v>
      </c>
      <c r="E188">
        <v>0.21743292246002852</v>
      </c>
      <c r="F188">
        <v>0.22641893685653708</v>
      </c>
      <c r="G188">
        <v>2.5000000000000001E-3</v>
      </c>
      <c r="H188">
        <v>2.5000000000000001E-3</v>
      </c>
      <c r="I188">
        <v>3.7703607219887627</v>
      </c>
      <c r="J188">
        <v>1.6000120669424032</v>
      </c>
      <c r="K188">
        <v>0.156451678963659</v>
      </c>
      <c r="L188">
        <v>1.1920503480433549</v>
      </c>
      <c r="M188">
        <v>2.5115960281778658</v>
      </c>
      <c r="N188">
        <v>0.18704690800367443</v>
      </c>
      <c r="O188">
        <v>0.61482638000000001</v>
      </c>
      <c r="P188">
        <v>5.6129761748092966</v>
      </c>
      <c r="Q188">
        <f t="shared" si="2"/>
        <v>0.74919319878998902</v>
      </c>
      <c r="R188">
        <v>0.87570777724500859</v>
      </c>
    </row>
    <row r="189" spans="1:18" x14ac:dyDescent="0.25">
      <c r="A189">
        <v>2020</v>
      </c>
      <c r="B189">
        <v>19</v>
      </c>
      <c r="C189">
        <v>7.4921504898029428E-2</v>
      </c>
      <c r="D189">
        <v>0.11718029282639687</v>
      </c>
      <c r="E189">
        <v>0.17436493054125571</v>
      </c>
      <c r="F189">
        <v>0.21743292246002852</v>
      </c>
      <c r="G189">
        <v>0</v>
      </c>
      <c r="H189">
        <v>0</v>
      </c>
      <c r="I189">
        <v>2.4332733564197904</v>
      </c>
      <c r="J189">
        <v>1.4168320736400513</v>
      </c>
      <c r="K189">
        <v>0.13315025926924062</v>
      </c>
      <c r="L189">
        <v>1.5557153610051651</v>
      </c>
      <c r="M189">
        <v>1.1476313082529448</v>
      </c>
      <c r="N189">
        <v>0.11250531688643131</v>
      </c>
      <c r="O189">
        <v>0.60026263000000002</v>
      </c>
      <c r="P189">
        <v>5.7895539204446846</v>
      </c>
      <c r="Q189">
        <f t="shared" si="2"/>
        <v>0.76264510304478983</v>
      </c>
      <c r="R189">
        <v>-7.4851508633815261E-2</v>
      </c>
    </row>
    <row r="190" spans="1:18" x14ac:dyDescent="0.25">
      <c r="A190">
        <v>2021</v>
      </c>
      <c r="B190">
        <v>19</v>
      </c>
      <c r="C190">
        <v>8.6998661332613345E-2</v>
      </c>
      <c r="D190">
        <v>7.4921504898029428E-2</v>
      </c>
      <c r="E190">
        <v>0.18261650848418201</v>
      </c>
      <c r="F190">
        <v>0.17436493054125571</v>
      </c>
      <c r="G190">
        <v>1.4999999999999999E-2</v>
      </c>
      <c r="H190">
        <v>0</v>
      </c>
      <c r="I190">
        <v>2.0479169361634009</v>
      </c>
      <c r="J190">
        <v>1.4441153802115998</v>
      </c>
      <c r="K190">
        <v>0.14950613223845285</v>
      </c>
      <c r="L190">
        <v>2.6318408991340134</v>
      </c>
      <c r="M190">
        <v>2.0479169361634009</v>
      </c>
      <c r="N190">
        <v>0.11167123494593889</v>
      </c>
      <c r="O190">
        <v>0.56209439000000005</v>
      </c>
      <c r="P190">
        <v>5.8277628033323303</v>
      </c>
      <c r="Q190">
        <f t="shared" si="2"/>
        <v>0.76550186717134916</v>
      </c>
      <c r="R190">
        <v>0.15746857021095256</v>
      </c>
    </row>
    <row r="191" spans="1:18" x14ac:dyDescent="0.25">
      <c r="A191">
        <v>2022</v>
      </c>
      <c r="B191">
        <v>19</v>
      </c>
      <c r="C191">
        <v>7.6490946495248499E-2</v>
      </c>
      <c r="D191">
        <v>8.6998661332613345E-2</v>
      </c>
      <c r="E191">
        <v>0.14990335588677897</v>
      </c>
      <c r="F191">
        <v>0.18261650848418201</v>
      </c>
      <c r="G191">
        <v>2.5000000000000001E-3</v>
      </c>
      <c r="H191">
        <v>0</v>
      </c>
      <c r="I191">
        <v>1.9442618307141213</v>
      </c>
      <c r="J191">
        <v>1.4456544076027589</v>
      </c>
      <c r="K191">
        <v>0.14721735029865812</v>
      </c>
      <c r="L191">
        <v>3.2258236797224011</v>
      </c>
      <c r="M191">
        <v>1.9442618307141213</v>
      </c>
      <c r="N191">
        <v>9.9871215756352355E-2</v>
      </c>
      <c r="O191">
        <v>0.59913114000000001</v>
      </c>
      <c r="P191">
        <v>5.8604841445375486</v>
      </c>
      <c r="Q191">
        <f t="shared" si="2"/>
        <v>0.76793349530407029</v>
      </c>
      <c r="R191">
        <v>-4.2817629943604447E-2</v>
      </c>
    </row>
    <row r="192" spans="1:18" x14ac:dyDescent="0.25">
      <c r="A192">
        <v>2013</v>
      </c>
      <c r="B192">
        <v>20</v>
      </c>
      <c r="C192">
        <v>0.97823669579031003</v>
      </c>
      <c r="D192">
        <v>0.59972088302461302</v>
      </c>
      <c r="E192">
        <v>2.14042405283281</v>
      </c>
      <c r="F192">
        <v>1.0975156721616</v>
      </c>
      <c r="G192">
        <v>0</v>
      </c>
      <c r="H192">
        <v>0.03</v>
      </c>
      <c r="I192">
        <v>1.0515558267236118</v>
      </c>
      <c r="J192">
        <v>0.97417992854822999</v>
      </c>
      <c r="K192">
        <v>0.179793486894361</v>
      </c>
      <c r="L192">
        <v>0.54484441732763877</v>
      </c>
      <c r="M192">
        <v>1.0515558267236118</v>
      </c>
      <c r="N192">
        <v>2.5305798252580999E-2</v>
      </c>
      <c r="O192">
        <v>0.55953757000000004</v>
      </c>
      <c r="P192">
        <v>2.7989957344438814</v>
      </c>
      <c r="Q192">
        <f t="shared" si="2"/>
        <v>0.44700223661946853</v>
      </c>
      <c r="R192">
        <v>-0.99864743998699046</v>
      </c>
    </row>
    <row r="193" spans="1:18" x14ac:dyDescent="0.25">
      <c r="A193">
        <v>2014</v>
      </c>
      <c r="B193">
        <v>20</v>
      </c>
      <c r="C193">
        <v>1.0273324508506201</v>
      </c>
      <c r="D193">
        <v>0.97823669579031003</v>
      </c>
      <c r="E193">
        <v>2.2896088286713301</v>
      </c>
      <c r="F193">
        <v>2.14042405283281</v>
      </c>
      <c r="G193">
        <v>0</v>
      </c>
      <c r="H193">
        <v>0</v>
      </c>
      <c r="I193">
        <v>0.73962158895448837</v>
      </c>
      <c r="J193">
        <v>0.97914529098761605</v>
      </c>
      <c r="K193">
        <v>0.17291954699220499</v>
      </c>
      <c r="L193">
        <v>0.2442006415322393</v>
      </c>
      <c r="M193">
        <v>0.73962158895448837</v>
      </c>
      <c r="N193">
        <v>0.38691964504584009</v>
      </c>
      <c r="O193">
        <v>0.60417224999999997</v>
      </c>
      <c r="P193">
        <v>2.9116262872217358</v>
      </c>
      <c r="Q193">
        <f t="shared" si="2"/>
        <v>0.46413563169429012</v>
      </c>
      <c r="R193">
        <v>4.0202312138728296</v>
      </c>
    </row>
    <row r="194" spans="1:18" x14ac:dyDescent="0.25">
      <c r="A194">
        <v>2015</v>
      </c>
      <c r="B194">
        <v>20</v>
      </c>
      <c r="C194">
        <v>0.192319989768513</v>
      </c>
      <c r="D194">
        <v>1.0273324508506201</v>
      </c>
      <c r="E194">
        <v>0.64809826527313896</v>
      </c>
      <c r="F194">
        <v>2.2896088286713301</v>
      </c>
      <c r="G194">
        <v>0</v>
      </c>
      <c r="H194">
        <v>9.0999999999999998E-2</v>
      </c>
      <c r="I194">
        <v>0.49145277722077402</v>
      </c>
      <c r="J194">
        <v>0.82377389858686612</v>
      </c>
      <c r="K194">
        <v>0.13313722982478579</v>
      </c>
      <c r="L194">
        <v>0.2386204130739924</v>
      </c>
      <c r="M194">
        <v>0.49145277722077402</v>
      </c>
      <c r="N194">
        <v>0.45693183271518095</v>
      </c>
      <c r="O194">
        <v>1.7268003999999999</v>
      </c>
      <c r="P194">
        <v>2.7962412001218095</v>
      </c>
      <c r="Q194">
        <f t="shared" si="2"/>
        <v>0.4465746303654628</v>
      </c>
      <c r="R194">
        <v>1.3167846889952199</v>
      </c>
    </row>
    <row r="195" spans="1:18" x14ac:dyDescent="0.25">
      <c r="A195">
        <v>2016</v>
      </c>
      <c r="B195">
        <v>20</v>
      </c>
      <c r="C195">
        <v>0.45435551269688201</v>
      </c>
      <c r="D195">
        <v>0.192319989768513</v>
      </c>
      <c r="E195">
        <v>0.50892921437315497</v>
      </c>
      <c r="F195">
        <v>0.64809826527313896</v>
      </c>
      <c r="G195">
        <v>0.01</v>
      </c>
      <c r="H195">
        <v>1.4999999999999999E-2</v>
      </c>
      <c r="I195">
        <v>1.3449244819107833</v>
      </c>
      <c r="J195">
        <v>0.99002476123098693</v>
      </c>
      <c r="K195">
        <v>1.7547090967534599E-2</v>
      </c>
      <c r="L195">
        <v>0.76255707762557079</v>
      </c>
      <c r="M195">
        <v>1.3449244819107833</v>
      </c>
      <c r="N195">
        <v>0.49418193506910962</v>
      </c>
      <c r="O195">
        <v>0.40839386999999999</v>
      </c>
      <c r="P195">
        <v>3.4929000111087034</v>
      </c>
      <c r="Q195">
        <f t="shared" ref="Q195:Q241" si="3">LOG(P195)</f>
        <v>0.54318615356055555</v>
      </c>
      <c r="R195">
        <v>-0.25144997583373596</v>
      </c>
    </row>
    <row r="196" spans="1:18" x14ac:dyDescent="0.25">
      <c r="A196">
        <v>2017</v>
      </c>
      <c r="B196">
        <v>20</v>
      </c>
      <c r="C196">
        <v>1.19616008653326</v>
      </c>
      <c r="D196">
        <v>0.45435551269688201</v>
      </c>
      <c r="E196">
        <v>3.9785932721712598</v>
      </c>
      <c r="F196">
        <v>0.50892921437315497</v>
      </c>
      <c r="G196">
        <v>0</v>
      </c>
      <c r="H196">
        <v>0</v>
      </c>
      <c r="I196">
        <v>0.78653090389424807</v>
      </c>
      <c r="J196">
        <v>0.98616448885472718</v>
      </c>
      <c r="K196">
        <v>1.7193618171985E-2</v>
      </c>
      <c r="L196">
        <v>0.37977849231868527</v>
      </c>
      <c r="M196">
        <v>0.78653090389424807</v>
      </c>
      <c r="N196">
        <v>2.9031909140076001E-2</v>
      </c>
      <c r="O196">
        <v>0.70361861000000003</v>
      </c>
      <c r="P196">
        <v>3.2669369111591728</v>
      </c>
      <c r="Q196">
        <f t="shared" si="3"/>
        <v>0.51414074775979746</v>
      </c>
      <c r="R196">
        <v>0.40516545601291376</v>
      </c>
    </row>
    <row r="197" spans="1:18" x14ac:dyDescent="0.25">
      <c r="A197">
        <v>2018</v>
      </c>
      <c r="B197">
        <v>20</v>
      </c>
      <c r="C197">
        <v>1.2780179314761499</v>
      </c>
      <c r="D197">
        <v>1.19616008653326</v>
      </c>
      <c r="E197">
        <v>2.51555975734657</v>
      </c>
      <c r="F197">
        <v>3.9785932721712598</v>
      </c>
      <c r="G197">
        <v>0</v>
      </c>
      <c r="H197">
        <v>0</v>
      </c>
      <c r="I197">
        <v>0.71185237757274655</v>
      </c>
      <c r="J197">
        <v>0.9893830253679925</v>
      </c>
      <c r="K197">
        <v>1.7197246237592102E-2</v>
      </c>
      <c r="L197">
        <v>2.9685356044475988</v>
      </c>
      <c r="M197">
        <v>0.71185237757274655</v>
      </c>
      <c r="N197">
        <v>4.2867435158500999E-2</v>
      </c>
      <c r="O197">
        <v>0.48299681</v>
      </c>
      <c r="P197">
        <v>3.3976619712221421</v>
      </c>
      <c r="Q197">
        <f t="shared" si="3"/>
        <v>0.5311801693136704</v>
      </c>
      <c r="R197">
        <v>1.1619758759333711</v>
      </c>
    </row>
    <row r="198" spans="1:18" x14ac:dyDescent="0.25">
      <c r="A198">
        <v>2019</v>
      </c>
      <c r="B198">
        <v>20</v>
      </c>
      <c r="C198">
        <v>0.60813985249931701</v>
      </c>
      <c r="D198">
        <v>1.2780179314761499</v>
      </c>
      <c r="E198">
        <v>3.13224535734384</v>
      </c>
      <c r="F198">
        <v>2.51555975734657</v>
      </c>
      <c r="G198">
        <v>2.01E-2</v>
      </c>
      <c r="H198">
        <v>2.01E-2</v>
      </c>
      <c r="I198">
        <v>1.4084602368866328</v>
      </c>
      <c r="J198">
        <v>0.9634387351778656</v>
      </c>
      <c r="K198">
        <v>1.7078667030865899E-2</v>
      </c>
      <c r="L198">
        <v>0.35296108291032147</v>
      </c>
      <c r="M198">
        <v>1.4084602368866328</v>
      </c>
      <c r="N198">
        <v>0.76083037421469546</v>
      </c>
      <c r="O198">
        <v>0.84676742000000005</v>
      </c>
      <c r="P198">
        <v>3.2625697332175498</v>
      </c>
      <c r="Q198">
        <f t="shared" si="3"/>
        <v>0.5135598029296129</v>
      </c>
      <c r="R198">
        <v>-0.2574388947927736</v>
      </c>
    </row>
    <row r="199" spans="1:18" x14ac:dyDescent="0.25">
      <c r="A199">
        <v>2020</v>
      </c>
      <c r="B199">
        <v>20</v>
      </c>
      <c r="C199">
        <v>1.2903252299605801</v>
      </c>
      <c r="D199">
        <v>0.60813985249931701</v>
      </c>
      <c r="E199">
        <v>0.59083044982690003</v>
      </c>
      <c r="F199">
        <v>3.13224535734384</v>
      </c>
      <c r="G199">
        <v>0</v>
      </c>
      <c r="H199">
        <v>0</v>
      </c>
      <c r="I199">
        <v>1.1441000543773789</v>
      </c>
      <c r="J199">
        <v>0.98968875310292148</v>
      </c>
      <c r="K199">
        <v>1.7592312746386299E-2</v>
      </c>
      <c r="L199">
        <v>0.32082653616095702</v>
      </c>
      <c r="M199">
        <v>1.1441000543773789</v>
      </c>
      <c r="N199">
        <v>4.5844283837056E-2</v>
      </c>
      <c r="O199">
        <v>0.71344454999999996</v>
      </c>
      <c r="P199">
        <v>3.0855046394264978</v>
      </c>
      <c r="Q199">
        <f t="shared" si="3"/>
        <v>0.48932620376476677</v>
      </c>
      <c r="R199">
        <v>-0.26762075134168162</v>
      </c>
    </row>
    <row r="200" spans="1:18" x14ac:dyDescent="0.25">
      <c r="A200">
        <v>2021</v>
      </c>
      <c r="B200">
        <v>20</v>
      </c>
      <c r="C200">
        <v>0.99339955142582503</v>
      </c>
      <c r="D200">
        <v>1.2903252299605801</v>
      </c>
      <c r="E200">
        <v>2.8278000729660699</v>
      </c>
      <c r="F200">
        <v>0.59083044982690003</v>
      </c>
      <c r="G200">
        <v>0</v>
      </c>
      <c r="H200">
        <v>0</v>
      </c>
      <c r="I200">
        <v>1.5072941176470589</v>
      </c>
      <c r="J200">
        <v>0.9711650109663269</v>
      </c>
      <c r="K200">
        <v>1.71643703941044E-2</v>
      </c>
      <c r="L200">
        <v>2.7176470588235295</v>
      </c>
      <c r="M200">
        <v>1.5072941176470589</v>
      </c>
      <c r="N200">
        <v>6.2864466517140005E-2</v>
      </c>
      <c r="O200">
        <v>0.56943056999999997</v>
      </c>
      <c r="P200">
        <v>3.1932637730013513</v>
      </c>
      <c r="Q200">
        <f t="shared" si="3"/>
        <v>0.50423479402567561</v>
      </c>
      <c r="R200">
        <v>-0.47044455300439669</v>
      </c>
    </row>
    <row r="201" spans="1:18" x14ac:dyDescent="0.25">
      <c r="A201">
        <v>2022</v>
      </c>
      <c r="B201">
        <v>20</v>
      </c>
      <c r="C201">
        <v>1.0240472219027501</v>
      </c>
      <c r="D201">
        <v>0.99339955142582503</v>
      </c>
      <c r="E201">
        <v>2.5268668450778802</v>
      </c>
      <c r="F201">
        <v>2.8278000729660699</v>
      </c>
      <c r="G201">
        <v>0</v>
      </c>
      <c r="H201">
        <v>0</v>
      </c>
      <c r="I201">
        <v>1.3901427216293127</v>
      </c>
      <c r="J201">
        <v>0.99332403282532244</v>
      </c>
      <c r="K201">
        <v>1.70559417908989E-2</v>
      </c>
      <c r="L201">
        <v>0.30348818040057185</v>
      </c>
      <c r="M201">
        <v>1.3901427216293127</v>
      </c>
      <c r="N201">
        <v>4.6675424091209998E-2</v>
      </c>
      <c r="O201">
        <v>0.31198683999999999</v>
      </c>
      <c r="P201">
        <v>3.619599051774927</v>
      </c>
      <c r="Q201">
        <f t="shared" si="3"/>
        <v>0.55866046576918338</v>
      </c>
      <c r="R201">
        <v>-0.13059963099630995</v>
      </c>
    </row>
    <row r="202" spans="1:18" x14ac:dyDescent="0.25">
      <c r="A202">
        <v>2013</v>
      </c>
      <c r="B202">
        <v>21</v>
      </c>
      <c r="C202">
        <v>7.7623494153290446E-3</v>
      </c>
      <c r="D202">
        <v>6.1695310224293577E-3</v>
      </c>
      <c r="E202">
        <v>2.5004742733078979E-2</v>
      </c>
      <c r="F202">
        <v>1.8614325472389032E-2</v>
      </c>
      <c r="G202">
        <v>0</v>
      </c>
      <c r="H202">
        <v>0</v>
      </c>
      <c r="I202">
        <v>2.453947804565443</v>
      </c>
      <c r="J202">
        <v>6.5401475237091677</v>
      </c>
      <c r="K202">
        <v>0.13890106726169832</v>
      </c>
      <c r="L202">
        <v>0.41187877046825622</v>
      </c>
      <c r="M202">
        <v>2.453947804565443</v>
      </c>
      <c r="N202">
        <v>0.16468613606768703</v>
      </c>
      <c r="O202">
        <v>1.1011332</v>
      </c>
      <c r="P202">
        <v>4.7862430285353241</v>
      </c>
      <c r="Q202">
        <f t="shared" si="3"/>
        <v>0.67999474677891569</v>
      </c>
      <c r="R202">
        <v>1.8544613393039999</v>
      </c>
    </row>
    <row r="203" spans="1:18" x14ac:dyDescent="0.25">
      <c r="A203">
        <v>2014</v>
      </c>
      <c r="B203">
        <v>21</v>
      </c>
      <c r="C203">
        <v>9.2762139198793378E-3</v>
      </c>
      <c r="D203">
        <v>7.7623494153290446E-3</v>
      </c>
      <c r="E203">
        <v>2.6900439360026632E-2</v>
      </c>
      <c r="F203">
        <v>2.5004742733078979E-2</v>
      </c>
      <c r="G203">
        <v>0</v>
      </c>
      <c r="H203">
        <v>0</v>
      </c>
      <c r="I203">
        <v>2.1222313911515895</v>
      </c>
      <c r="J203">
        <v>5.2530388632083387</v>
      </c>
      <c r="K203">
        <v>0.13110096478342004</v>
      </c>
      <c r="L203">
        <v>0.45153320811838382</v>
      </c>
      <c r="M203">
        <v>2.1222313911515895</v>
      </c>
      <c r="N203">
        <v>0.16504704808035889</v>
      </c>
      <c r="O203">
        <v>1.0620082</v>
      </c>
      <c r="P203">
        <v>4.7991164508412405</v>
      </c>
      <c r="Q203">
        <f t="shared" si="3"/>
        <v>0.68116128824127087</v>
      </c>
      <c r="R203">
        <v>4.1284447184935798E-2</v>
      </c>
    </row>
    <row r="204" spans="1:18" x14ac:dyDescent="0.25">
      <c r="A204">
        <v>2015</v>
      </c>
      <c r="B204">
        <v>21</v>
      </c>
      <c r="C204">
        <v>7.9292351139803902E-2</v>
      </c>
      <c r="D204">
        <v>9.2762139198793378E-3</v>
      </c>
      <c r="E204">
        <v>0.20908718286605199</v>
      </c>
      <c r="F204">
        <v>2.6900439360026632E-2</v>
      </c>
      <c r="G204">
        <v>0</v>
      </c>
      <c r="H204">
        <v>0</v>
      </c>
      <c r="I204">
        <v>2.4931042303413871</v>
      </c>
      <c r="J204">
        <v>0.64567073394159236</v>
      </c>
      <c r="K204">
        <v>0.12736865960451157</v>
      </c>
      <c r="L204">
        <v>0.4644411564589116</v>
      </c>
      <c r="M204">
        <v>2.4931042303413871</v>
      </c>
      <c r="N204">
        <v>0.24110790221452605</v>
      </c>
      <c r="O204">
        <v>1.6992761000000001</v>
      </c>
      <c r="P204">
        <v>4.837818149554753</v>
      </c>
      <c r="Q204">
        <f t="shared" si="3"/>
        <v>0.68464953948488849</v>
      </c>
      <c r="R204">
        <v>1.4767644191788092E-2</v>
      </c>
    </row>
    <row r="205" spans="1:18" x14ac:dyDescent="0.25">
      <c r="A205">
        <v>2016</v>
      </c>
      <c r="B205">
        <v>21</v>
      </c>
      <c r="C205">
        <v>4.9429303834687445E-3</v>
      </c>
      <c r="D205">
        <v>7.9292351139803902E-2</v>
      </c>
      <c r="E205">
        <v>1.6527419801777167E-2</v>
      </c>
      <c r="F205">
        <v>0.20908718286605199</v>
      </c>
      <c r="G205">
        <v>0</v>
      </c>
      <c r="H205">
        <v>0</v>
      </c>
      <c r="I205">
        <v>2.480861598985955</v>
      </c>
      <c r="J205">
        <v>7.5682131373450039</v>
      </c>
      <c r="K205">
        <v>0.14418621020055536</v>
      </c>
      <c r="L205">
        <v>0.43873125691538745</v>
      </c>
      <c r="M205">
        <v>2.480861598985955</v>
      </c>
      <c r="N205">
        <v>0.22451166708671361</v>
      </c>
      <c r="O205">
        <v>1.0965456</v>
      </c>
      <c r="P205">
        <v>4.9449039308310416</v>
      </c>
      <c r="Q205">
        <f t="shared" si="3"/>
        <v>0.69415785857925572</v>
      </c>
      <c r="R205">
        <v>0.81452221065105757</v>
      </c>
    </row>
    <row r="206" spans="1:18" x14ac:dyDescent="0.25">
      <c r="A206">
        <v>2017</v>
      </c>
      <c r="B206">
        <v>21</v>
      </c>
      <c r="C206">
        <v>7.6623588921812917E-3</v>
      </c>
      <c r="D206">
        <v>4.9429303834687445E-3</v>
      </c>
      <c r="E206">
        <v>3.4457885381973731E-2</v>
      </c>
      <c r="F206">
        <v>1.6527419801777167E-2</v>
      </c>
      <c r="G206">
        <v>0</v>
      </c>
      <c r="H206">
        <v>0</v>
      </c>
      <c r="I206">
        <v>2.4166420839408778</v>
      </c>
      <c r="J206">
        <v>4.3988381410256485</v>
      </c>
      <c r="K206">
        <v>9.1880002425185708E-2</v>
      </c>
      <c r="L206">
        <v>0.69028855905894526</v>
      </c>
      <c r="M206">
        <v>2.4166420839408778</v>
      </c>
      <c r="N206">
        <v>0.12749185912740899</v>
      </c>
      <c r="O206">
        <v>1.2133856999999999</v>
      </c>
      <c r="P206">
        <v>5.1149420825817025</v>
      </c>
      <c r="Q206">
        <f t="shared" si="3"/>
        <v>0.70884072048071478</v>
      </c>
      <c r="R206">
        <v>-0.12869342357853916</v>
      </c>
    </row>
    <row r="207" spans="1:18" x14ac:dyDescent="0.25">
      <c r="A207">
        <v>2018</v>
      </c>
      <c r="B207">
        <v>21</v>
      </c>
      <c r="C207">
        <v>2.7901578076508327E-2</v>
      </c>
      <c r="D207">
        <v>7.6623588921812917E-3</v>
      </c>
      <c r="E207">
        <v>0.14391990012993305</v>
      </c>
      <c r="F207">
        <v>3.4457885381973731E-2</v>
      </c>
      <c r="G207">
        <v>2.1100000000000001E-2</v>
      </c>
      <c r="H207">
        <v>1.5E-3</v>
      </c>
      <c r="I207">
        <v>2.7375773356340751</v>
      </c>
      <c r="J207">
        <v>2.6551405361814275</v>
      </c>
      <c r="K207">
        <v>0.10782123364916818</v>
      </c>
      <c r="L207">
        <v>0.52748623369019565</v>
      </c>
      <c r="M207">
        <v>2.7375773356340751</v>
      </c>
      <c r="N207">
        <v>0.13794490589439429</v>
      </c>
      <c r="O207">
        <v>1.0762311</v>
      </c>
      <c r="P207">
        <v>5.2605853170834891</v>
      </c>
      <c r="Q207">
        <f t="shared" si="3"/>
        <v>0.72103406845740159</v>
      </c>
      <c r="R207">
        <v>0.71601033474347686</v>
      </c>
    </row>
    <row r="208" spans="1:18" x14ac:dyDescent="0.25">
      <c r="A208">
        <v>2019</v>
      </c>
      <c r="B208">
        <v>21</v>
      </c>
      <c r="C208">
        <v>0.11528714140243687</v>
      </c>
      <c r="D208">
        <v>2.7901578076508327E-2</v>
      </c>
      <c r="E208">
        <v>0.68487982185787211</v>
      </c>
      <c r="F208">
        <v>0.14391990012993305</v>
      </c>
      <c r="G208">
        <v>1E-3</v>
      </c>
      <c r="H208">
        <v>1E-3</v>
      </c>
      <c r="I208">
        <v>2.9628758914931175</v>
      </c>
      <c r="J208">
        <v>1.5144958711038181</v>
      </c>
      <c r="K208">
        <v>0.1515858176200007</v>
      </c>
      <c r="L208">
        <v>0.40416359937625201</v>
      </c>
      <c r="M208">
        <v>2.9628758914931175</v>
      </c>
      <c r="N208">
        <v>0.15635117103830895</v>
      </c>
      <c r="O208">
        <v>0.64908527999999999</v>
      </c>
      <c r="P208">
        <v>5.3576147225850406</v>
      </c>
      <c r="Q208">
        <f t="shared" si="3"/>
        <v>0.72897147935963291</v>
      </c>
      <c r="R208">
        <v>1.0479255322669245</v>
      </c>
    </row>
    <row r="209" spans="1:18" x14ac:dyDescent="0.25">
      <c r="A209">
        <v>2020</v>
      </c>
      <c r="B209">
        <v>21</v>
      </c>
      <c r="C209">
        <v>8.3098623449616771E-2</v>
      </c>
      <c r="D209">
        <v>0.11528714140243687</v>
      </c>
      <c r="E209">
        <v>0.37787069929870482</v>
      </c>
      <c r="F209">
        <v>0.68487982185787211</v>
      </c>
      <c r="G209">
        <v>0</v>
      </c>
      <c r="H209">
        <v>0</v>
      </c>
      <c r="I209">
        <v>3.2680805689241517</v>
      </c>
      <c r="J209">
        <v>1.6805867134069383</v>
      </c>
      <c r="K209">
        <v>0.16523552583667114</v>
      </c>
      <c r="L209">
        <v>0.5027961785082653</v>
      </c>
      <c r="M209">
        <v>3.2680805689241517</v>
      </c>
      <c r="N209">
        <v>0.16947162835753024</v>
      </c>
      <c r="O209">
        <v>0.95835985000000001</v>
      </c>
      <c r="P209">
        <v>5.4578599544724229</v>
      </c>
      <c r="Q209">
        <f t="shared" si="3"/>
        <v>0.73702238773179796</v>
      </c>
      <c r="R209">
        <v>0.1712144054007326</v>
      </c>
    </row>
    <row r="210" spans="1:18" x14ac:dyDescent="0.25">
      <c r="A210">
        <v>2021</v>
      </c>
      <c r="B210">
        <v>21</v>
      </c>
      <c r="C210">
        <v>5.4372510043829418E-2</v>
      </c>
      <c r="D210">
        <v>8.3098623449616771E-2</v>
      </c>
      <c r="E210">
        <v>0.30420102170879232</v>
      </c>
      <c r="F210">
        <v>0.37787069929870482</v>
      </c>
      <c r="G210">
        <v>1.6900000000000001E-3</v>
      </c>
      <c r="H210">
        <v>0</v>
      </c>
      <c r="I210">
        <v>3.4351234188924651</v>
      </c>
      <c r="J210">
        <v>1.7519975459237072</v>
      </c>
      <c r="K210">
        <v>0.11387615713748415</v>
      </c>
      <c r="L210">
        <v>1.5307169272302943</v>
      </c>
      <c r="M210">
        <v>3.4351234188924651</v>
      </c>
      <c r="N210">
        <v>0.11304474378782986</v>
      </c>
      <c r="O210">
        <v>0.91300572000000002</v>
      </c>
      <c r="P210">
        <v>5.7072414704910717</v>
      </c>
      <c r="Q210">
        <f t="shared" si="3"/>
        <v>0.75642624771687472</v>
      </c>
      <c r="R210">
        <v>0.17706252414325915</v>
      </c>
    </row>
    <row r="211" spans="1:18" x14ac:dyDescent="0.25">
      <c r="A211">
        <v>2022</v>
      </c>
      <c r="B211">
        <v>21</v>
      </c>
      <c r="C211">
        <v>4.7474757619022735E-2</v>
      </c>
      <c r="D211">
        <v>5.4372510043829418E-2</v>
      </c>
      <c r="E211">
        <v>0.32312840597556663</v>
      </c>
      <c r="F211">
        <v>0.30420102170879232</v>
      </c>
      <c r="G211">
        <v>1.1999999999999999E-3</v>
      </c>
      <c r="H211">
        <v>0</v>
      </c>
      <c r="I211">
        <v>4.493124542597327</v>
      </c>
      <c r="J211">
        <v>1.8962703075396135</v>
      </c>
      <c r="K211">
        <v>0.11498448539381527</v>
      </c>
      <c r="L211">
        <v>0.54540472582524857</v>
      </c>
      <c r="M211">
        <v>4.493124542597327</v>
      </c>
      <c r="N211">
        <v>0.11655967555114945</v>
      </c>
      <c r="O211">
        <v>0.90680561000000004</v>
      </c>
      <c r="P211">
        <v>5.9684441559185091</v>
      </c>
      <c r="Q211">
        <f t="shared" si="3"/>
        <v>0.77586113472047458</v>
      </c>
      <c r="R211">
        <v>0.78787640855057894</v>
      </c>
    </row>
    <row r="212" spans="1:18" x14ac:dyDescent="0.25">
      <c r="A212">
        <v>2013</v>
      </c>
      <c r="B212">
        <v>22</v>
      </c>
      <c r="C212">
        <v>0.113350444355286</v>
      </c>
      <c r="D212">
        <v>0.10335044435528599</v>
      </c>
      <c r="E212">
        <v>0.22588029133125201</v>
      </c>
      <c r="F212">
        <v>0.215880291331252</v>
      </c>
      <c r="G212">
        <v>0</v>
      </c>
      <c r="H212">
        <v>0</v>
      </c>
      <c r="I212">
        <v>1.8800639658848615</v>
      </c>
      <c r="J212">
        <v>0.98438712179984478</v>
      </c>
      <c r="K212">
        <v>2.4006727159808512E-2</v>
      </c>
      <c r="L212">
        <v>4.8580185805665552</v>
      </c>
      <c r="M212">
        <v>1.8800639658848615</v>
      </c>
      <c r="N212">
        <v>0.15546664175125993</v>
      </c>
      <c r="O212">
        <v>0.14826221000000001</v>
      </c>
      <c r="P212">
        <v>4.2599496730265392</v>
      </c>
      <c r="Q212">
        <f t="shared" si="3"/>
        <v>0.62940446838535458</v>
      </c>
      <c r="R212">
        <v>-0.99497634684072378</v>
      </c>
    </row>
    <row r="213" spans="1:18" x14ac:dyDescent="0.25">
      <c r="A213">
        <v>2014</v>
      </c>
      <c r="B213">
        <v>22</v>
      </c>
      <c r="C213">
        <v>7.2136265921820403E-2</v>
      </c>
      <c r="D213">
        <v>0.113350444355286</v>
      </c>
      <c r="E213">
        <v>0.21313299343242301</v>
      </c>
      <c r="F213">
        <v>0.22588029133125201</v>
      </c>
      <c r="G213">
        <v>0</v>
      </c>
      <c r="H213">
        <v>0</v>
      </c>
      <c r="I213">
        <v>1.1056018681945312</v>
      </c>
      <c r="J213">
        <v>0.96670214383457498</v>
      </c>
      <c r="K213">
        <v>2.4480484345066614E-2</v>
      </c>
      <c r="L213">
        <v>2.5418986070002987</v>
      </c>
      <c r="M213">
        <v>1.1056018681945312</v>
      </c>
      <c r="N213">
        <v>0.11894020268788115</v>
      </c>
      <c r="O213">
        <v>2.8247808000000001</v>
      </c>
      <c r="P213">
        <v>4.4369954389337023</v>
      </c>
      <c r="Q213">
        <f t="shared" si="3"/>
        <v>0.64708898227820855</v>
      </c>
      <c r="R213">
        <v>0.67062508156074641</v>
      </c>
    </row>
    <row r="214" spans="1:18" x14ac:dyDescent="0.25">
      <c r="A214">
        <v>2015</v>
      </c>
      <c r="B214">
        <v>22</v>
      </c>
      <c r="C214">
        <v>8.3182816501524807E-3</v>
      </c>
      <c r="D214">
        <v>7.2136265921820403E-2</v>
      </c>
      <c r="E214">
        <v>4.2531975644286402E-2</v>
      </c>
      <c r="F214">
        <v>0.21313299343242301</v>
      </c>
      <c r="G214">
        <v>0</v>
      </c>
      <c r="H214">
        <v>1.7999999999999999E-2</v>
      </c>
      <c r="I214">
        <v>1.9923975784343999</v>
      </c>
      <c r="J214">
        <v>0.13851803429977677</v>
      </c>
      <c r="K214">
        <v>2.6229647362081002E-2</v>
      </c>
      <c r="L214">
        <v>7.1704477611940298</v>
      </c>
      <c r="M214">
        <v>15.992397578434357</v>
      </c>
      <c r="N214">
        <v>5.0982964459209253E-2</v>
      </c>
      <c r="O214">
        <v>1.4595283999999999</v>
      </c>
      <c r="P214">
        <v>4.7960699327453922</v>
      </c>
      <c r="Q214">
        <f t="shared" si="3"/>
        <v>0.68088550703398376</v>
      </c>
      <c r="R214">
        <v>1.0838220590532728</v>
      </c>
    </row>
    <row r="215" spans="1:18" x14ac:dyDescent="0.25">
      <c r="A215">
        <v>2016</v>
      </c>
      <c r="B215">
        <v>22</v>
      </c>
      <c r="C215">
        <v>7.0929577874175535E-3</v>
      </c>
      <c r="D215">
        <v>8.3182816501524807E-3</v>
      </c>
      <c r="E215">
        <v>3.9534275664596136E-2</v>
      </c>
      <c r="F215">
        <v>4.2531975644286402E-2</v>
      </c>
      <c r="G215">
        <v>0</v>
      </c>
      <c r="H215">
        <v>0</v>
      </c>
      <c r="I215">
        <v>1.17211217313384</v>
      </c>
      <c r="J215">
        <v>1.197008129464328</v>
      </c>
      <c r="K215">
        <v>4.1542950278580536E-2</v>
      </c>
      <c r="L215">
        <v>2.7169674423656556</v>
      </c>
      <c r="M215">
        <v>7.1721121731338418</v>
      </c>
      <c r="N215">
        <v>4.7411469735080689E-2</v>
      </c>
      <c r="O215">
        <v>1.0038047000000001</v>
      </c>
      <c r="P215">
        <v>4.8710615213127495</v>
      </c>
      <c r="Q215">
        <f t="shared" si="3"/>
        <v>0.68762361472839484</v>
      </c>
      <c r="R215">
        <v>0.51829041323472691</v>
      </c>
    </row>
    <row r="216" spans="1:18" x14ac:dyDescent="0.25">
      <c r="A216">
        <v>2017</v>
      </c>
      <c r="B216">
        <v>22</v>
      </c>
      <c r="C216">
        <v>2.9834620925117999E-2</v>
      </c>
      <c r="D216">
        <v>7.0929577874175535E-3</v>
      </c>
      <c r="E216">
        <v>0.22217662273208799</v>
      </c>
      <c r="F216">
        <v>3.9534275664596136E-2</v>
      </c>
      <c r="G216">
        <v>0</v>
      </c>
      <c r="H216">
        <v>0</v>
      </c>
      <c r="I216">
        <v>2.6586051797242063</v>
      </c>
      <c r="J216">
        <v>0.95910477254177595</v>
      </c>
      <c r="K216">
        <v>2.7673824890934912E-2</v>
      </c>
      <c r="L216">
        <v>0.98100099316245837</v>
      </c>
      <c r="M216">
        <v>2.6586051797242063</v>
      </c>
      <c r="N216">
        <v>8.0910661465035089E-2</v>
      </c>
      <c r="O216">
        <v>1.8610930999999999</v>
      </c>
      <c r="P216">
        <v>4.8922437961909493</v>
      </c>
      <c r="Q216">
        <f t="shared" si="3"/>
        <v>0.68950809118972645</v>
      </c>
      <c r="R216">
        <v>-1.6062040950958097E-2</v>
      </c>
    </row>
    <row r="217" spans="1:18" x14ac:dyDescent="0.25">
      <c r="A217">
        <v>2018</v>
      </c>
      <c r="B217">
        <v>22</v>
      </c>
      <c r="C217">
        <v>1.4015089175119327E-2</v>
      </c>
      <c r="D217">
        <v>2.9834620925117999E-2</v>
      </c>
      <c r="E217">
        <v>5.5776034058542444E-2</v>
      </c>
      <c r="F217">
        <v>0.22217662273208799</v>
      </c>
      <c r="G217">
        <v>0</v>
      </c>
      <c r="H217">
        <v>4.0000000000000001E-3</v>
      </c>
      <c r="I217">
        <v>2.295997075993145</v>
      </c>
      <c r="J217">
        <v>1.0733930778739185</v>
      </c>
      <c r="K217">
        <v>5.228698017271996E-2</v>
      </c>
      <c r="L217">
        <v>0.82207004513590765</v>
      </c>
      <c r="M217">
        <v>2.295997075993145</v>
      </c>
      <c r="N217">
        <v>5.8701178895943597E-2</v>
      </c>
      <c r="O217">
        <v>0.90575715000000001</v>
      </c>
      <c r="P217">
        <v>4.965472638836963</v>
      </c>
      <c r="Q217">
        <f t="shared" si="3"/>
        <v>0.69596059314750502</v>
      </c>
      <c r="R217">
        <v>0.68516799237196702</v>
      </c>
    </row>
    <row r="218" spans="1:18" x14ac:dyDescent="0.25">
      <c r="A218">
        <v>2019</v>
      </c>
      <c r="B218">
        <v>22</v>
      </c>
      <c r="C218">
        <v>2.6978864896614212E-2</v>
      </c>
      <c r="D218">
        <v>1.4015089175119327E-2</v>
      </c>
      <c r="E218">
        <v>0.12871459557019144</v>
      </c>
      <c r="F218">
        <v>5.5776034058542444E-2</v>
      </c>
      <c r="G218">
        <v>2.5000000000000001E-3</v>
      </c>
      <c r="H218">
        <v>2.5000000000000001E-3</v>
      </c>
      <c r="I218">
        <v>2.6788810820883251</v>
      </c>
      <c r="J218">
        <v>1.0546740467404674</v>
      </c>
      <c r="K218">
        <v>4.1970718142208159E-2</v>
      </c>
      <c r="L218">
        <v>0.5763720665124793</v>
      </c>
      <c r="M218">
        <v>2.6788810820883251</v>
      </c>
      <c r="N218">
        <v>3.3903606141756845E-2</v>
      </c>
      <c r="O218">
        <v>0.61176311999999999</v>
      </c>
      <c r="P218">
        <v>5.0811268636212539</v>
      </c>
      <c r="Q218">
        <f t="shared" si="3"/>
        <v>0.70596003834325161</v>
      </c>
      <c r="R218">
        <v>9.2735150910525782E-2</v>
      </c>
    </row>
    <row r="219" spans="1:18" x14ac:dyDescent="0.25">
      <c r="A219">
        <v>2020</v>
      </c>
      <c r="B219">
        <v>22</v>
      </c>
      <c r="C219">
        <v>2.5301972070757923E-4</v>
      </c>
      <c r="D219">
        <v>2.6978864896614212E-2</v>
      </c>
      <c r="E219">
        <v>2.2070814777645788E-3</v>
      </c>
      <c r="F219">
        <v>0.12871459557019144</v>
      </c>
      <c r="G219">
        <v>0</v>
      </c>
      <c r="H219">
        <v>0</v>
      </c>
      <c r="I219">
        <v>3.2216160422112665</v>
      </c>
      <c r="J219">
        <v>5.6429840142095014</v>
      </c>
      <c r="K219">
        <v>2.6487973923239296E-2</v>
      </c>
      <c r="L219">
        <v>0.57685169708384532</v>
      </c>
      <c r="M219">
        <v>3.2216160422112665</v>
      </c>
      <c r="N219">
        <v>2.7044347660780992E-2</v>
      </c>
      <c r="O219">
        <v>0.99073098000000004</v>
      </c>
      <c r="P219">
        <v>5.3473540228427145</v>
      </c>
      <c r="Q219">
        <f t="shared" si="3"/>
        <v>0.72813893762145776</v>
      </c>
      <c r="R219">
        <v>-0.17233297450502141</v>
      </c>
    </row>
    <row r="220" spans="1:18" x14ac:dyDescent="0.25">
      <c r="A220">
        <v>2021</v>
      </c>
      <c r="B220">
        <v>22</v>
      </c>
      <c r="C220">
        <v>3.0563344682420836E-4</v>
      </c>
      <c r="D220">
        <v>2.5301972070757923E-4</v>
      </c>
      <c r="E220">
        <v>4.7133002465898875E-3</v>
      </c>
      <c r="F220">
        <v>2.2070814777645788E-3</v>
      </c>
      <c r="G220">
        <v>0</v>
      </c>
      <c r="H220">
        <v>0</v>
      </c>
      <c r="I220">
        <v>3.2863804928869982</v>
      </c>
      <c r="J220">
        <v>1</v>
      </c>
      <c r="K220">
        <v>0.117871283283495</v>
      </c>
      <c r="L220">
        <v>1.5890185669812842</v>
      </c>
      <c r="M220">
        <v>3.2863804928869982</v>
      </c>
      <c r="N220">
        <v>1.2803713749988297E-2</v>
      </c>
      <c r="O220">
        <v>1.0707998000000001</v>
      </c>
      <c r="P220">
        <v>5.5968660550085811</v>
      </c>
      <c r="Q220">
        <f t="shared" si="3"/>
        <v>0.74794491343402458</v>
      </c>
      <c r="R220">
        <v>-0.14695423114916042</v>
      </c>
    </row>
    <row r="221" spans="1:18" x14ac:dyDescent="0.25">
      <c r="A221">
        <v>2022</v>
      </c>
      <c r="B221">
        <v>22</v>
      </c>
      <c r="C221">
        <v>2.1525138938969001E-3</v>
      </c>
      <c r="D221">
        <v>3.0563344682420836E-4</v>
      </c>
      <c r="E221">
        <v>3.5752966279783999E-2</v>
      </c>
      <c r="F221">
        <v>4.7133002465898875E-3</v>
      </c>
      <c r="G221">
        <v>5.9999999999999995E-4</v>
      </c>
      <c r="H221">
        <v>0</v>
      </c>
      <c r="I221">
        <v>3.8587551311357142</v>
      </c>
      <c r="J221">
        <v>0.8147394597038542</v>
      </c>
      <c r="K221">
        <v>1.859648405699357E-2</v>
      </c>
      <c r="L221">
        <v>0.82114687406452458</v>
      </c>
      <c r="M221">
        <v>3.8587551311357142</v>
      </c>
      <c r="N221">
        <v>2.3325591387803348E-2</v>
      </c>
      <c r="O221">
        <v>1.2441116999999999</v>
      </c>
      <c r="P221">
        <v>5.6138500638829187</v>
      </c>
      <c r="Q221">
        <f t="shared" si="3"/>
        <v>0.74926080920724625</v>
      </c>
      <c r="R221">
        <v>0.67952676882695828</v>
      </c>
    </row>
    <row r="222" spans="1:18" x14ac:dyDescent="0.25">
      <c r="A222">
        <v>2013</v>
      </c>
      <c r="B222">
        <v>23</v>
      </c>
      <c r="C222">
        <v>1.1658788139235099</v>
      </c>
      <c r="D222">
        <v>0.78303188784775202</v>
      </c>
      <c r="E222">
        <v>0.57084188911704004</v>
      </c>
      <c r="F222">
        <v>0.95145631067960001</v>
      </c>
      <c r="G222">
        <v>0</v>
      </c>
      <c r="H222">
        <v>0</v>
      </c>
      <c r="I222">
        <v>1.08490059108006</v>
      </c>
      <c r="J222">
        <v>0.92089937338739403</v>
      </c>
      <c r="K222">
        <v>1.74731413837559E-2</v>
      </c>
      <c r="L222">
        <v>0.10604773708204052</v>
      </c>
      <c r="M222">
        <v>8.490059108006448E-2</v>
      </c>
      <c r="N222">
        <v>3.7816931671680001E-2</v>
      </c>
      <c r="O222">
        <v>0.45120818000000001</v>
      </c>
      <c r="P222">
        <v>3.0657663876227486</v>
      </c>
      <c r="Q222">
        <f t="shared" si="3"/>
        <v>0.48653905840101852</v>
      </c>
      <c r="R222">
        <v>-0.97161669903358883</v>
      </c>
    </row>
    <row r="223" spans="1:18" x14ac:dyDescent="0.25">
      <c r="A223">
        <v>2014</v>
      </c>
      <c r="B223">
        <v>23</v>
      </c>
      <c r="C223">
        <v>0.34843456561446801</v>
      </c>
      <c r="D223">
        <v>1.1658788139235099</v>
      </c>
      <c r="E223">
        <v>0.50067001210642603</v>
      </c>
      <c r="F223">
        <v>0.57084188911704004</v>
      </c>
      <c r="G223">
        <v>0</v>
      </c>
      <c r="H223">
        <v>0</v>
      </c>
      <c r="I223">
        <v>1.1784874715261899</v>
      </c>
      <c r="J223">
        <v>0.94536326048434727</v>
      </c>
      <c r="K223">
        <v>8.3352627923130349E-2</v>
      </c>
      <c r="L223">
        <v>0.91207289293849658</v>
      </c>
      <c r="M223">
        <v>0.1784874715261959</v>
      </c>
      <c r="N223">
        <v>0.43801934604203646</v>
      </c>
      <c r="O223">
        <v>0.88943930000000004</v>
      </c>
      <c r="P223">
        <v>3.1916857048147858</v>
      </c>
      <c r="Q223">
        <f t="shared" si="3"/>
        <v>0.50402011846032357</v>
      </c>
      <c r="R223">
        <v>-0.43607287449392718</v>
      </c>
    </row>
    <row r="224" spans="1:18" x14ac:dyDescent="0.25">
      <c r="A224">
        <v>2015</v>
      </c>
      <c r="B224">
        <v>23</v>
      </c>
      <c r="C224">
        <v>0.44242235222055498</v>
      </c>
      <c r="D224">
        <v>0.34843456561446801</v>
      </c>
      <c r="E224">
        <v>2.6167281550171202</v>
      </c>
      <c r="F224">
        <v>0.50067001210642603</v>
      </c>
      <c r="G224">
        <v>1.7899999999999999E-2</v>
      </c>
      <c r="H224">
        <v>2.8000000000000001E-2</v>
      </c>
      <c r="I224">
        <v>1.0336125907223701</v>
      </c>
      <c r="J224">
        <v>1</v>
      </c>
      <c r="K224">
        <v>4.1654725177155509E-2</v>
      </c>
      <c r="L224">
        <v>2.61810727599389E-2</v>
      </c>
      <c r="M224">
        <v>3.3612590722375678E-2</v>
      </c>
      <c r="N224">
        <v>0.50970772853201163</v>
      </c>
      <c r="O224">
        <v>0.25836281</v>
      </c>
      <c r="P224">
        <v>3.2503004328751928</v>
      </c>
      <c r="Q224">
        <f t="shared" si="3"/>
        <v>0.51192350568951317</v>
      </c>
      <c r="R224">
        <v>-0.1403905520855768</v>
      </c>
    </row>
    <row r="225" spans="1:18" x14ac:dyDescent="0.25">
      <c r="A225">
        <v>2016</v>
      </c>
      <c r="B225">
        <v>23</v>
      </c>
      <c r="C225">
        <v>3.29898571785047E-3</v>
      </c>
      <c r="D225">
        <v>0.44242235222055498</v>
      </c>
      <c r="E225">
        <v>7.2863731044487904E-3</v>
      </c>
      <c r="F225">
        <v>2.6167281550171202</v>
      </c>
      <c r="G225">
        <v>0</v>
      </c>
      <c r="H225">
        <v>0</v>
      </c>
      <c r="I225">
        <v>3.6949610857846107</v>
      </c>
      <c r="J225">
        <v>3.2258064516200002E-2</v>
      </c>
      <c r="K225">
        <v>0.11721857706929706</v>
      </c>
      <c r="L225">
        <v>0.33024215215544883</v>
      </c>
      <c r="M225">
        <v>1.4444783259810396</v>
      </c>
      <c r="N225">
        <v>0.16156956859982091</v>
      </c>
      <c r="O225">
        <v>1.1174306000000001</v>
      </c>
      <c r="P225">
        <v>4.4353792563552537</v>
      </c>
      <c r="Q225">
        <f t="shared" si="3"/>
        <v>0.64693076101108726</v>
      </c>
      <c r="R225">
        <v>3.0212135131748998</v>
      </c>
    </row>
    <row r="226" spans="1:18" x14ac:dyDescent="0.25">
      <c r="A226">
        <v>2017</v>
      </c>
      <c r="B226">
        <v>23</v>
      </c>
      <c r="C226">
        <v>0.59269073644694703</v>
      </c>
      <c r="D226">
        <v>3.29898571785047E-3</v>
      </c>
      <c r="E226">
        <v>0.71677094460552404</v>
      </c>
      <c r="F226">
        <v>7.2863731044487904E-3</v>
      </c>
      <c r="G226">
        <v>1.9E-2</v>
      </c>
      <c r="H226">
        <v>2.8000000000000001E-2</v>
      </c>
      <c r="I226">
        <v>1.8835535307517099</v>
      </c>
      <c r="J226">
        <v>0.975729188843943</v>
      </c>
      <c r="K226">
        <v>1.7833893279073799E-2</v>
      </c>
      <c r="L226">
        <v>0.63207289293849667</v>
      </c>
      <c r="M226">
        <v>4.8835535307517084</v>
      </c>
      <c r="N226">
        <v>0.70447483398791788</v>
      </c>
      <c r="O226">
        <v>0.45448771999999998</v>
      </c>
      <c r="P226">
        <v>3.802082407757017</v>
      </c>
      <c r="Q226">
        <f t="shared" si="3"/>
        <v>0.58002152569257037</v>
      </c>
      <c r="R226">
        <v>-0.83568281938325994</v>
      </c>
    </row>
    <row r="227" spans="1:18" x14ac:dyDescent="0.25">
      <c r="A227">
        <v>2018</v>
      </c>
      <c r="B227">
        <v>23</v>
      </c>
      <c r="C227">
        <v>7.0286392454480207E-2</v>
      </c>
      <c r="D227">
        <v>0.59269073644694703</v>
      </c>
      <c r="E227">
        <v>0.33342716605428502</v>
      </c>
      <c r="F227">
        <v>0.71677094460552404</v>
      </c>
      <c r="G227">
        <v>2.0999999999999999E-3</v>
      </c>
      <c r="H227">
        <v>1E-3</v>
      </c>
      <c r="I227">
        <v>0.91511076638147315</v>
      </c>
      <c r="J227">
        <v>0.8846034214618973</v>
      </c>
      <c r="K227">
        <v>6.6875917424029499E-2</v>
      </c>
      <c r="L227">
        <v>0.33997245680546428</v>
      </c>
      <c r="M227">
        <v>0.91511076638147315</v>
      </c>
      <c r="N227">
        <v>0.20197382803960151</v>
      </c>
      <c r="O227">
        <v>2.8588480000000001</v>
      </c>
      <c r="P227">
        <v>4.5054077641459402</v>
      </c>
      <c r="Q227">
        <f t="shared" si="3"/>
        <v>0.65373410312961278</v>
      </c>
      <c r="R227">
        <v>4.9496260759136446</v>
      </c>
    </row>
    <row r="228" spans="1:18" x14ac:dyDescent="0.25">
      <c r="A228">
        <v>2019</v>
      </c>
      <c r="B228">
        <v>23</v>
      </c>
      <c r="C228">
        <v>9.5639484082403296E-3</v>
      </c>
      <c r="D228">
        <v>7.0286392454480207E-2</v>
      </c>
      <c r="E228">
        <v>6.7527722581885705E-2</v>
      </c>
      <c r="F228">
        <v>0.33342716605428502</v>
      </c>
      <c r="G228">
        <v>0</v>
      </c>
      <c r="H228">
        <v>0</v>
      </c>
      <c r="I228">
        <v>1.50452030228942</v>
      </c>
      <c r="J228">
        <v>1.34432842904604</v>
      </c>
      <c r="K228">
        <v>6.5767464872802203E-2</v>
      </c>
      <c r="L228">
        <v>0.57840532529488586</v>
      </c>
      <c r="M228">
        <v>0.50452030228942113</v>
      </c>
      <c r="N228">
        <v>0.10980611103167631</v>
      </c>
      <c r="O228">
        <v>1.6696114</v>
      </c>
      <c r="P228">
        <v>4.6440573065800139</v>
      </c>
      <c r="Q228">
        <f t="shared" si="3"/>
        <v>0.66689757019184215</v>
      </c>
      <c r="R228">
        <v>4.7503853907269106E-2</v>
      </c>
    </row>
    <row r="229" spans="1:18" x14ac:dyDescent="0.25">
      <c r="A229">
        <v>2020</v>
      </c>
      <c r="B229">
        <v>23</v>
      </c>
      <c r="C229">
        <v>0.12283580945978344</v>
      </c>
      <c r="D229">
        <v>9.5639484082403296E-3</v>
      </c>
      <c r="E229">
        <v>0.75756051460276808</v>
      </c>
      <c r="F229">
        <v>6.7527722581885705E-2</v>
      </c>
      <c r="G229">
        <v>0</v>
      </c>
      <c r="H229">
        <v>0</v>
      </c>
      <c r="I229">
        <v>3.0996637742442261</v>
      </c>
      <c r="J229">
        <v>2.0052314935914204</v>
      </c>
      <c r="K229">
        <v>1.7674377219801436E-2</v>
      </c>
      <c r="L229">
        <v>1.2688925105345843</v>
      </c>
      <c r="M229">
        <v>0.69805543707201256</v>
      </c>
      <c r="N229">
        <v>0.13000096392212496</v>
      </c>
      <c r="O229">
        <v>0.27939142</v>
      </c>
      <c r="P229">
        <v>4.6070226582462634</v>
      </c>
      <c r="Q229">
        <f t="shared" si="3"/>
        <v>0.66342034820386775</v>
      </c>
      <c r="R229">
        <v>1.3160885709110666</v>
      </c>
    </row>
    <row r="230" spans="1:18" x14ac:dyDescent="0.25">
      <c r="A230">
        <v>2021</v>
      </c>
      <c r="B230">
        <v>23</v>
      </c>
      <c r="C230">
        <v>7.8671347897410898E-2</v>
      </c>
      <c r="D230">
        <v>0.12283580945978344</v>
      </c>
      <c r="E230">
        <v>0.81633574798624697</v>
      </c>
      <c r="F230">
        <v>0.75756051460276808</v>
      </c>
      <c r="G230">
        <v>0</v>
      </c>
      <c r="H230">
        <v>0</v>
      </c>
      <c r="I230">
        <v>2.5715564995751912</v>
      </c>
      <c r="J230">
        <v>0.61597998822837097</v>
      </c>
      <c r="K230">
        <v>0.12052135627273766</v>
      </c>
      <c r="L230">
        <v>1.0269560626289598</v>
      </c>
      <c r="M230">
        <v>0.59619032343390344</v>
      </c>
      <c r="N230">
        <v>0.40787320067942595</v>
      </c>
      <c r="O230">
        <v>3.1116096</v>
      </c>
      <c r="P230">
        <v>4.6354067834157204</v>
      </c>
      <c r="Q230">
        <f t="shared" si="3"/>
        <v>0.6660878519737029</v>
      </c>
      <c r="R230">
        <v>0.38997233545460797</v>
      </c>
    </row>
    <row r="231" spans="1:18" x14ac:dyDescent="0.25">
      <c r="A231">
        <v>2022</v>
      </c>
      <c r="B231">
        <v>23</v>
      </c>
      <c r="C231">
        <v>0.20518537642365001</v>
      </c>
      <c r="D231">
        <v>7.8671347897410898E-2</v>
      </c>
      <c r="E231">
        <v>0.85628068614775998</v>
      </c>
      <c r="F231">
        <v>0.81633574798624697</v>
      </c>
      <c r="G231">
        <v>0</v>
      </c>
      <c r="H231">
        <v>0</v>
      </c>
      <c r="I231">
        <v>3.4659094087498103</v>
      </c>
      <c r="J231">
        <v>0.30633154166633092</v>
      </c>
      <c r="K231">
        <v>7.0195367389794816E-2</v>
      </c>
      <c r="L231">
        <v>2.4791667107370183</v>
      </c>
      <c r="M231">
        <v>0.41207500072447445</v>
      </c>
      <c r="N231">
        <v>0.42072052429684276</v>
      </c>
      <c r="O231">
        <v>0.31424458999999999</v>
      </c>
      <c r="P231">
        <v>4.5945142352380932</v>
      </c>
      <c r="Q231">
        <f t="shared" si="3"/>
        <v>0.66223960144409633</v>
      </c>
      <c r="R231">
        <v>-0.4041138617342992</v>
      </c>
    </row>
    <row r="232" spans="1:18" x14ac:dyDescent="0.25">
      <c r="A232">
        <v>2013</v>
      </c>
      <c r="B232">
        <v>24</v>
      </c>
      <c r="C232">
        <v>0.921354820032809</v>
      </c>
      <c r="D232">
        <v>0.60181712094690398</v>
      </c>
      <c r="E232">
        <v>2.6324786324786298</v>
      </c>
      <c r="F232">
        <v>2.0418552036199098</v>
      </c>
      <c r="G232">
        <v>0</v>
      </c>
      <c r="H232">
        <v>0</v>
      </c>
      <c r="I232">
        <v>1.4282934963868814</v>
      </c>
      <c r="J232">
        <v>0.9492040217846669</v>
      </c>
      <c r="K232">
        <v>1.7941908713692899E-2</v>
      </c>
      <c r="L232">
        <v>0.59727626459143968</v>
      </c>
      <c r="M232">
        <v>0.77792915531335138</v>
      </c>
      <c r="N232">
        <v>3.149667084821E-2</v>
      </c>
      <c r="O232">
        <v>3.4771624999999999</v>
      </c>
      <c r="P232">
        <v>3.015485498154455</v>
      </c>
      <c r="Q232">
        <f t="shared" si="3"/>
        <v>0.47935724423570925</v>
      </c>
      <c r="R232">
        <v>-0.95185830597652166</v>
      </c>
    </row>
    <row r="233" spans="1:18" x14ac:dyDescent="0.25">
      <c r="A233">
        <v>2014</v>
      </c>
      <c r="B233">
        <v>24</v>
      </c>
      <c r="C233">
        <v>1.57048600432273</v>
      </c>
      <c r="D233">
        <v>0.921354820032809</v>
      </c>
      <c r="E233">
        <v>0.9707738191852</v>
      </c>
      <c r="F233">
        <v>2.6324786324786298</v>
      </c>
      <c r="G233">
        <v>0</v>
      </c>
      <c r="H233">
        <v>0</v>
      </c>
      <c r="I233">
        <v>1.6390100536408314</v>
      </c>
      <c r="J233">
        <v>0.93074750009994855</v>
      </c>
      <c r="K233">
        <v>1.7759696621094601E-2</v>
      </c>
      <c r="L233">
        <v>0.6671377637876208</v>
      </c>
      <c r="M233">
        <v>0.50020879896482773</v>
      </c>
      <c r="N233">
        <v>4.3987759701941999E-2</v>
      </c>
      <c r="O233">
        <v>0.71592074000000006</v>
      </c>
      <c r="P233">
        <v>2.9729813700148937</v>
      </c>
      <c r="Q233">
        <f t="shared" si="3"/>
        <v>0.47319218773669691</v>
      </c>
      <c r="R233">
        <v>-0.149029173817112</v>
      </c>
    </row>
    <row r="234" spans="1:18" x14ac:dyDescent="0.25">
      <c r="A234">
        <v>2015</v>
      </c>
      <c r="B234">
        <v>24</v>
      </c>
      <c r="C234">
        <v>0.16335911279731499</v>
      </c>
      <c r="D234">
        <v>1.57048600432273</v>
      </c>
      <c r="E234">
        <v>0.189987271955876</v>
      </c>
      <c r="F234">
        <v>0.9707738191852</v>
      </c>
      <c r="G234">
        <v>0</v>
      </c>
      <c r="H234">
        <v>2.1000000000000001E-2</v>
      </c>
      <c r="I234">
        <v>1.0390724637681199</v>
      </c>
      <c r="J234">
        <v>0.94857398073119381</v>
      </c>
      <c r="K234">
        <v>3.9534301974109363E-2</v>
      </c>
      <c r="L234">
        <v>5.6588985507246381</v>
      </c>
      <c r="M234">
        <v>3.3345097437471227</v>
      </c>
      <c r="N234">
        <v>0.26535823726834967</v>
      </c>
      <c r="O234">
        <v>3.0592405999999999</v>
      </c>
      <c r="P234">
        <v>3.9820087674956328</v>
      </c>
      <c r="Q234">
        <f t="shared" si="3"/>
        <v>0.60010221191207924</v>
      </c>
      <c r="R234">
        <v>1.8192710689087934</v>
      </c>
    </row>
    <row r="235" spans="1:18" x14ac:dyDescent="0.25">
      <c r="A235">
        <v>2016</v>
      </c>
      <c r="B235">
        <v>24</v>
      </c>
      <c r="C235">
        <v>0.2353969285858919</v>
      </c>
      <c r="D235">
        <v>0.16335911279731499</v>
      </c>
      <c r="E235">
        <v>0.31366534600036916</v>
      </c>
      <c r="F235">
        <v>0.189987271955876</v>
      </c>
      <c r="G235">
        <v>1.6E-2</v>
      </c>
      <c r="H235">
        <v>0</v>
      </c>
      <c r="I235">
        <v>1.7007485029940099</v>
      </c>
      <c r="J235">
        <v>1.0374411445128575</v>
      </c>
      <c r="K235">
        <v>0.13998806390075985</v>
      </c>
      <c r="L235">
        <v>0.78282185628742507</v>
      </c>
      <c r="M235">
        <v>3.3280314616561064</v>
      </c>
      <c r="N235">
        <v>0.11937697824859057</v>
      </c>
      <c r="O235">
        <v>0.33648748000000001</v>
      </c>
      <c r="P235">
        <v>4.273385597342152</v>
      </c>
      <c r="Q235">
        <f t="shared" si="3"/>
        <v>0.63077208196824508</v>
      </c>
      <c r="R235">
        <v>5.8034947884733281</v>
      </c>
    </row>
    <row r="236" spans="1:18" x14ac:dyDescent="0.25">
      <c r="A236">
        <v>2017</v>
      </c>
      <c r="B236">
        <v>24</v>
      </c>
      <c r="C236">
        <v>0.11160403067368022</v>
      </c>
      <c r="D236">
        <v>0.2353969285858919</v>
      </c>
      <c r="E236">
        <v>0.14368632454224142</v>
      </c>
      <c r="F236">
        <v>0.31366534600036916</v>
      </c>
      <c r="G236">
        <v>0</v>
      </c>
      <c r="H236">
        <v>2.1000000000000001E-2</v>
      </c>
      <c r="I236">
        <v>3.7267971605657682</v>
      </c>
      <c r="J236">
        <v>1.1156625884053484</v>
      </c>
      <c r="K236">
        <v>0.16897026542758212</v>
      </c>
      <c r="L236">
        <v>0.20636223976267418</v>
      </c>
      <c r="M236">
        <v>3.7267971605657682</v>
      </c>
      <c r="N236">
        <v>0.14072213356071647</v>
      </c>
      <c r="O236">
        <v>0.74557386999999997</v>
      </c>
      <c r="P236">
        <v>4.540502156993238</v>
      </c>
      <c r="Q236">
        <f t="shared" si="3"/>
        <v>0.65710388632654515</v>
      </c>
      <c r="R236">
        <v>0.31561002718574943</v>
      </c>
    </row>
    <row r="237" spans="1:18" x14ac:dyDescent="0.25">
      <c r="A237">
        <v>2018</v>
      </c>
      <c r="B237">
        <v>24</v>
      </c>
      <c r="C237">
        <v>9.6804400827486828E-2</v>
      </c>
      <c r="D237">
        <v>0.11160403067368022</v>
      </c>
      <c r="E237">
        <v>0.13222228733473801</v>
      </c>
      <c r="F237">
        <v>0.14368632454224142</v>
      </c>
      <c r="G237">
        <v>1.2200000000000001E-2</v>
      </c>
      <c r="H237">
        <v>3.2000000000000001E-2</v>
      </c>
      <c r="I237">
        <v>2.8609596163232389</v>
      </c>
      <c r="J237">
        <v>1.1619038443009924</v>
      </c>
      <c r="K237">
        <v>0.16595253329254345</v>
      </c>
      <c r="L237">
        <v>0.50472875948758211</v>
      </c>
      <c r="M237">
        <v>2.8609596163232389</v>
      </c>
      <c r="N237">
        <v>0.13357123270550533</v>
      </c>
      <c r="O237">
        <v>0.79066506000000003</v>
      </c>
      <c r="P237">
        <v>4.7292304150570867</v>
      </c>
      <c r="Q237">
        <f t="shared" si="3"/>
        <v>0.67479047399640979</v>
      </c>
      <c r="R237">
        <v>0.40994611380034673</v>
      </c>
    </row>
    <row r="238" spans="1:18" x14ac:dyDescent="0.25">
      <c r="A238">
        <v>2019</v>
      </c>
      <c r="B238">
        <v>24</v>
      </c>
      <c r="C238">
        <v>0.13507695695048566</v>
      </c>
      <c r="D238">
        <v>9.6804400827486828E-2</v>
      </c>
      <c r="E238">
        <v>0.22112514307296768</v>
      </c>
      <c r="F238">
        <v>0.13222228733473801</v>
      </c>
      <c r="G238">
        <v>2.1399999999999999E-2</v>
      </c>
      <c r="H238">
        <v>1.9900000000000001E-2</v>
      </c>
      <c r="I238">
        <v>2.312550499529463</v>
      </c>
      <c r="J238">
        <v>1.1590310050634669</v>
      </c>
      <c r="K238">
        <v>0.17265832331991185</v>
      </c>
      <c r="L238">
        <v>0.26979027050320503</v>
      </c>
      <c r="M238">
        <v>2.312550499529463</v>
      </c>
      <c r="N238">
        <v>0.13165599739533926</v>
      </c>
      <c r="O238">
        <v>0.68273055999999999</v>
      </c>
      <c r="P238">
        <v>4.9313836172756425</v>
      </c>
      <c r="Q238">
        <f t="shared" si="3"/>
        <v>0.69296878804841699</v>
      </c>
      <c r="R238">
        <v>0.84413765182186251</v>
      </c>
    </row>
    <row r="239" spans="1:18" x14ac:dyDescent="0.25">
      <c r="A239">
        <v>2020</v>
      </c>
      <c r="B239">
        <v>24</v>
      </c>
      <c r="C239">
        <v>7.4706176219936998E-2</v>
      </c>
      <c r="D239">
        <v>0.13507695695048566</v>
      </c>
      <c r="E239">
        <v>0.12362726167489094</v>
      </c>
      <c r="F239">
        <v>0.22112514307296768</v>
      </c>
      <c r="G239">
        <v>0</v>
      </c>
      <c r="H239">
        <v>0</v>
      </c>
      <c r="I239">
        <v>2.0604369707837411</v>
      </c>
      <c r="J239">
        <v>1.3797579656153827</v>
      </c>
      <c r="K239">
        <v>0.16715673309789403</v>
      </c>
      <c r="L239">
        <v>0.70310527712918958</v>
      </c>
      <c r="M239">
        <v>2.0604369707837411</v>
      </c>
      <c r="N239">
        <v>0.14974252065279961</v>
      </c>
      <c r="O239">
        <v>0.8680599</v>
      </c>
      <c r="P239">
        <v>5.0633281038441158</v>
      </c>
      <c r="Q239">
        <f t="shared" si="3"/>
        <v>0.7044360705968139</v>
      </c>
      <c r="R239">
        <v>0.14021014177764327</v>
      </c>
    </row>
    <row r="240" spans="1:18" x14ac:dyDescent="0.25">
      <c r="A240">
        <v>2021</v>
      </c>
      <c r="B240">
        <v>24</v>
      </c>
      <c r="C240">
        <v>6.0130787984404035E-2</v>
      </c>
      <c r="D240">
        <v>7.4706176219936998E-2</v>
      </c>
      <c r="E240">
        <v>0.13727788457030335</v>
      </c>
      <c r="F240">
        <v>0.12362726167489094</v>
      </c>
      <c r="G240">
        <v>0</v>
      </c>
      <c r="H240">
        <v>0</v>
      </c>
      <c r="I240">
        <v>1.5009706030348775</v>
      </c>
      <c r="J240">
        <v>1.3923855061150141</v>
      </c>
      <c r="K240">
        <v>0.11477149263963091</v>
      </c>
      <c r="L240">
        <v>0.29686751662635119</v>
      </c>
      <c r="M240">
        <v>1.5009706030348775</v>
      </c>
      <c r="N240">
        <v>0.10375758749270221</v>
      </c>
      <c r="O240">
        <v>0.73749861000000005</v>
      </c>
      <c r="P240">
        <v>5.3107234676858672</v>
      </c>
      <c r="Q240">
        <f t="shared" si="3"/>
        <v>0.72515368805352132</v>
      </c>
      <c r="R240">
        <v>0.29070331633831881</v>
      </c>
    </row>
    <row r="241" spans="1:18" x14ac:dyDescent="0.25">
      <c r="A241">
        <v>2022</v>
      </c>
      <c r="B241">
        <v>24</v>
      </c>
      <c r="C241">
        <v>2.4602076294031008E-2</v>
      </c>
      <c r="D241">
        <v>6.0130787984404035E-2</v>
      </c>
      <c r="E241">
        <v>8.5062820811965867E-2</v>
      </c>
      <c r="F241">
        <v>0.13727788457030335</v>
      </c>
      <c r="G241">
        <v>5.9999999999999995E-4</v>
      </c>
      <c r="H241">
        <v>0</v>
      </c>
      <c r="I241">
        <v>2.8992806358613481</v>
      </c>
      <c r="J241">
        <v>3.1492468560422866</v>
      </c>
      <c r="K241">
        <v>0.11216526471106036</v>
      </c>
      <c r="L241">
        <v>1.0098876395719441</v>
      </c>
      <c r="M241">
        <v>2.8992806358613481</v>
      </c>
      <c r="N241">
        <v>0.12368225739379386</v>
      </c>
      <c r="O241">
        <v>1.00074</v>
      </c>
      <c r="P241">
        <v>5.5720020876378182</v>
      </c>
      <c r="Q241">
        <f t="shared" si="3"/>
        <v>0.74601127046718341</v>
      </c>
      <c r="R241">
        <v>0.65129908256880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A and RO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egbaru Tesfaw</cp:lastModifiedBy>
  <dcterms:created xsi:type="dcterms:W3CDTF">2023-06-21T08:05:14Z</dcterms:created>
  <dcterms:modified xsi:type="dcterms:W3CDTF">2024-03-15T17:31:06Z</dcterms:modified>
</cp:coreProperties>
</file>